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svg" ContentType="image/svg+xml"/>
  <Default Extension="vml" ContentType="application/vnd.openxmlformats-officedocument.vmlDrawing"/>
  <Default Extension="wdp" ContentType="image/vnd.ms-photo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activeX/activeX1.xml" ContentType="application/vnd.ms-office.activeX+xml"/>
  <Override PartName="/xl/activeX/activeX1.bin" ContentType="application/vnd.ms-office.activeX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09"/>
  <workbookPr defaultThemeVersion="166925"/>
  <mc:AlternateContent xmlns:mc="http://schemas.openxmlformats.org/markup-compatibility/2006">
    <mc:Choice Requires="x15">
      <x15ac:absPath xmlns:x15ac="http://schemas.microsoft.com/office/spreadsheetml/2010/11/ac" url="N:\Documents\02.Marine Mammals\02.Marine Mammals and suspect screening\Writing\First Submission\"/>
    </mc:Choice>
  </mc:AlternateContent>
  <xr:revisionPtr revIDLastSave="0" documentId="8_{982F6A02-5087-4ADE-AF30-11FC8C9B1AD5}" xr6:coauthVersionLast="47" xr6:coauthVersionMax="47" xr10:uidLastSave="{00000000-0000-0000-0000-000000000000}"/>
  <bookViews>
    <workbookView xWindow="0" yWindow="0" windowWidth="23040" windowHeight="8940" firstSheet="3" activeTab="3" xr2:uid="{B189EE58-C34F-4928-9805-4515E6C1D458}"/>
  </bookViews>
  <sheets>
    <sheet name="Table S4 Inclusion List" sheetId="7" r:id="rId1"/>
    <sheet name="Table S8 PFAS" sheetId="2" r:id="rId2"/>
    <sheet name="Table S9 EOF" sheetId="1" r:id="rId3"/>
    <sheet name="Table S10 Suspects" sheetId="3" r:id="rId4"/>
    <sheet name="Table S11 Fluorine Mass Balance" sheetId="4" r:id="rId5"/>
  </sheets>
  <definedNames>
    <definedName name="_xlnm._FilterDatabase" localSheetId="4" hidden="1">'Table S11 Fluorine Mass Balance'!$A$5:$M$18</definedName>
    <definedName name="_xlnm._FilterDatabase" localSheetId="0" hidden="1">'Table S4 Inclusion List'!$A$1:$S$1</definedName>
    <definedName name="_xlnm._FilterDatabase" localSheetId="2" hidden="1">'Table S9 EOF'!$A$3:$C$1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11" i="3" l="1"/>
  <c r="AL11" i="3"/>
  <c r="AM6" i="3"/>
  <c r="AL6" i="3"/>
  <c r="AM16" i="3"/>
  <c r="AL7" i="3"/>
  <c r="AL8" i="3"/>
  <c r="AL9" i="3"/>
  <c r="AL10" i="3"/>
  <c r="AL12" i="3"/>
  <c r="AL13" i="3"/>
  <c r="AL14" i="3"/>
  <c r="AL15" i="3"/>
  <c r="AL16" i="3"/>
  <c r="AL17" i="3"/>
  <c r="AL18" i="3"/>
  <c r="J7" i="4"/>
  <c r="J8" i="4"/>
  <c r="J9" i="4"/>
  <c r="J10" i="4"/>
  <c r="J11" i="4"/>
  <c r="J12" i="4"/>
  <c r="J13" i="4"/>
  <c r="J14" i="4"/>
  <c r="J15" i="4"/>
  <c r="J16" i="4"/>
  <c r="J17" i="4"/>
  <c r="J18" i="4"/>
  <c r="J6" i="4"/>
  <c r="G325" i="7" l="1"/>
  <c r="G324" i="7"/>
  <c r="G323" i="7"/>
  <c r="G322" i="7"/>
  <c r="G321" i="7"/>
  <c r="G320" i="7"/>
  <c r="G319" i="7"/>
  <c r="G318" i="7"/>
  <c r="G317" i="7"/>
  <c r="G316" i="7"/>
  <c r="G315" i="7"/>
  <c r="G314" i="7"/>
  <c r="G313" i="7"/>
  <c r="G312" i="7"/>
  <c r="G311" i="7"/>
  <c r="G310" i="7"/>
  <c r="G309" i="7"/>
  <c r="G308" i="7"/>
  <c r="G307" i="7"/>
  <c r="G306" i="7"/>
  <c r="G305" i="7"/>
  <c r="G304" i="7"/>
  <c r="G303" i="7"/>
  <c r="G302" i="7"/>
  <c r="G301" i="7"/>
  <c r="G300" i="7"/>
  <c r="G299" i="7"/>
  <c r="G298" i="7"/>
  <c r="G297" i="7"/>
  <c r="G296" i="7"/>
  <c r="G295" i="7"/>
  <c r="G294" i="7"/>
  <c r="G293" i="7"/>
  <c r="G292" i="7"/>
  <c r="G291" i="7"/>
  <c r="G290" i="7"/>
  <c r="G289" i="7"/>
  <c r="G288" i="7"/>
  <c r="G287" i="7"/>
  <c r="G286" i="7"/>
  <c r="G285" i="7"/>
  <c r="G284" i="7"/>
  <c r="G283" i="7"/>
  <c r="G282" i="7"/>
  <c r="G281" i="7"/>
  <c r="G280" i="7"/>
  <c r="G279" i="7"/>
  <c r="G278" i="7"/>
  <c r="G277" i="7"/>
  <c r="G276" i="7"/>
  <c r="G275" i="7"/>
  <c r="G274" i="7"/>
  <c r="G273" i="7"/>
  <c r="G272" i="7"/>
  <c r="G271" i="7"/>
  <c r="G270" i="7"/>
  <c r="G269" i="7"/>
  <c r="G268" i="7"/>
  <c r="G267" i="7"/>
  <c r="G266" i="7"/>
  <c r="G265" i="7"/>
  <c r="G264" i="7"/>
  <c r="G263" i="7"/>
  <c r="G262" i="7"/>
  <c r="G261" i="7"/>
  <c r="G260" i="7"/>
  <c r="G259" i="7"/>
  <c r="G258" i="7"/>
  <c r="G257" i="7"/>
  <c r="G256" i="7"/>
  <c r="G255" i="7"/>
  <c r="G254" i="7"/>
  <c r="G253" i="7"/>
  <c r="G252" i="7"/>
  <c r="G251" i="7"/>
  <c r="G250" i="7"/>
  <c r="G249" i="7"/>
  <c r="G248" i="7"/>
  <c r="G247" i="7"/>
  <c r="G246" i="7"/>
  <c r="G245" i="7"/>
  <c r="G244" i="7"/>
  <c r="G243" i="7"/>
  <c r="G242" i="7"/>
  <c r="G241" i="7"/>
  <c r="G240" i="7"/>
  <c r="G239" i="7"/>
  <c r="G238" i="7"/>
  <c r="G237" i="7"/>
  <c r="G236" i="7"/>
  <c r="G235" i="7"/>
  <c r="G234" i="7"/>
  <c r="G233" i="7"/>
  <c r="G232" i="7"/>
  <c r="G231" i="7"/>
  <c r="G230" i="7"/>
  <c r="G229" i="7"/>
  <c r="G228" i="7"/>
  <c r="G227" i="7"/>
  <c r="G226" i="7"/>
  <c r="G225" i="7"/>
  <c r="G224" i="7"/>
  <c r="G223" i="7"/>
  <c r="G222" i="7"/>
  <c r="G221" i="7"/>
  <c r="G220" i="7"/>
  <c r="G219" i="7"/>
  <c r="G218" i="7"/>
  <c r="G217" i="7"/>
  <c r="G216" i="7"/>
  <c r="G215" i="7"/>
  <c r="G214" i="7"/>
  <c r="G213" i="7"/>
  <c r="G212" i="7"/>
  <c r="G211" i="7"/>
  <c r="G210" i="7"/>
  <c r="G209" i="7"/>
  <c r="G208" i="7"/>
  <c r="G207" i="7"/>
  <c r="G206" i="7"/>
  <c r="G205" i="7"/>
  <c r="G204" i="7"/>
  <c r="G203" i="7"/>
  <c r="G202" i="7"/>
  <c r="F201" i="7"/>
  <c r="F200" i="7"/>
  <c r="F199" i="7"/>
  <c r="F198" i="7"/>
  <c r="F197" i="7"/>
  <c r="F196" i="7"/>
  <c r="F195" i="7"/>
  <c r="F194" i="7"/>
  <c r="F193" i="7"/>
  <c r="F192" i="7"/>
  <c r="G191" i="7"/>
  <c r="G190" i="7"/>
  <c r="F187" i="7"/>
  <c r="F186" i="7"/>
  <c r="F185" i="7"/>
  <c r="F184" i="7"/>
  <c r="F183" i="7"/>
  <c r="F182" i="7"/>
  <c r="F181" i="7"/>
  <c r="F180" i="7"/>
  <c r="F179" i="7"/>
  <c r="F178" i="7"/>
  <c r="F177" i="7"/>
  <c r="F176" i="7"/>
  <c r="F175" i="7"/>
  <c r="F174" i="7"/>
  <c r="F173" i="7"/>
  <c r="F172" i="7"/>
  <c r="F171" i="7"/>
  <c r="F170" i="7"/>
  <c r="F169" i="7"/>
  <c r="F168" i="7"/>
  <c r="F167" i="7"/>
  <c r="F166" i="7"/>
  <c r="F165" i="7"/>
  <c r="F164" i="7"/>
  <c r="F163" i="7"/>
  <c r="F162" i="7"/>
  <c r="F161" i="7"/>
  <c r="F160" i="7"/>
  <c r="F159" i="7"/>
  <c r="F158" i="7"/>
  <c r="F157" i="7"/>
  <c r="F156" i="7"/>
  <c r="F155" i="7"/>
  <c r="F154" i="7"/>
  <c r="F153" i="7"/>
  <c r="F152" i="7"/>
  <c r="F151" i="7"/>
  <c r="F150" i="7"/>
  <c r="F149" i="7"/>
  <c r="F148" i="7"/>
  <c r="F147" i="7"/>
  <c r="F146" i="7"/>
  <c r="F145" i="7"/>
  <c r="F144" i="7"/>
  <c r="F143" i="7"/>
  <c r="F142" i="7"/>
  <c r="F141" i="7"/>
  <c r="F140" i="7"/>
  <c r="F139" i="7"/>
  <c r="F138" i="7"/>
  <c r="F137" i="7"/>
  <c r="F136" i="7"/>
  <c r="F135" i="7"/>
  <c r="F134" i="7"/>
  <c r="F133" i="7"/>
  <c r="F132" i="7"/>
  <c r="F131" i="7"/>
  <c r="F130" i="7"/>
  <c r="F129" i="7"/>
  <c r="F128" i="7"/>
  <c r="F127" i="7"/>
  <c r="F126" i="7"/>
  <c r="F125" i="7"/>
  <c r="F124" i="7"/>
  <c r="F123" i="7"/>
  <c r="F122" i="7"/>
  <c r="F121" i="7"/>
  <c r="F120" i="7"/>
  <c r="F119" i="7"/>
  <c r="F118" i="7"/>
  <c r="F117" i="7"/>
  <c r="F116" i="7"/>
  <c r="F115" i="7"/>
  <c r="F114" i="7"/>
  <c r="F113" i="7"/>
  <c r="F112" i="7"/>
  <c r="F111" i="7"/>
  <c r="F110" i="7"/>
  <c r="F109" i="7"/>
  <c r="F108" i="7"/>
  <c r="F107" i="7"/>
  <c r="F106" i="7"/>
  <c r="F105" i="7"/>
  <c r="F104" i="7"/>
  <c r="F103" i="7"/>
  <c r="F102" i="7"/>
  <c r="F101" i="7"/>
  <c r="F100" i="7"/>
  <c r="F99" i="7"/>
  <c r="F98" i="7"/>
  <c r="F97" i="7"/>
  <c r="F96" i="7"/>
  <c r="F95" i="7"/>
  <c r="F94" i="7"/>
  <c r="F93" i="7"/>
  <c r="F92" i="7"/>
  <c r="F91" i="7"/>
  <c r="G90" i="7"/>
  <c r="G89" i="7"/>
  <c r="F88" i="7"/>
  <c r="F87" i="7"/>
  <c r="F86" i="7"/>
  <c r="F85" i="7"/>
  <c r="F84" i="7"/>
  <c r="F83" i="7"/>
  <c r="G82" i="7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2" i="7"/>
  <c r="X8" i="2" l="1"/>
  <c r="X9" i="2"/>
  <c r="X10" i="2"/>
  <c r="X11" i="2"/>
  <c r="X12" i="2"/>
  <c r="X13" i="2"/>
  <c r="X14" i="2"/>
  <c r="X15" i="2"/>
  <c r="X16" i="2"/>
  <c r="X17" i="2"/>
  <c r="X18" i="2"/>
  <c r="X19" i="2"/>
  <c r="X7" i="2"/>
  <c r="Y7" i="2" s="1"/>
  <c r="Y17" i="2" l="1"/>
  <c r="Y12" i="2"/>
  <c r="E4" i="1"/>
  <c r="K7" i="4"/>
  <c r="K8" i="4"/>
  <c r="K9" i="4"/>
  <c r="K10" i="4"/>
  <c r="K11" i="4"/>
  <c r="K12" i="4"/>
  <c r="K13" i="4"/>
  <c r="K14" i="4"/>
  <c r="K15" i="4"/>
  <c r="K16" i="4"/>
  <c r="K17" i="4"/>
  <c r="K18" i="4"/>
  <c r="K6" i="4"/>
  <c r="L18" i="4"/>
  <c r="M18" i="4" s="1"/>
  <c r="L7" i="4"/>
  <c r="L8" i="4"/>
  <c r="L9" i="4"/>
  <c r="L10" i="4"/>
  <c r="L11" i="4"/>
  <c r="M11" i="4" s="1"/>
  <c r="L12" i="4"/>
  <c r="M12" i="4" s="1"/>
  <c r="L13" i="4"/>
  <c r="M13" i="4" s="1"/>
  <c r="L14" i="4"/>
  <c r="M14" i="4" s="1"/>
  <c r="L15" i="4"/>
  <c r="M15" i="4" s="1"/>
  <c r="L16" i="4"/>
  <c r="L17" i="4"/>
  <c r="M17" i="4" s="1"/>
  <c r="L6" i="4"/>
  <c r="F7" i="4"/>
  <c r="F8" i="4"/>
  <c r="F9" i="4"/>
  <c r="F10" i="4"/>
  <c r="F11" i="4"/>
  <c r="G11" i="4" s="1"/>
  <c r="F12" i="4"/>
  <c r="G12" i="4" s="1"/>
  <c r="F13" i="4"/>
  <c r="G13" i="4" s="1"/>
  <c r="F14" i="4"/>
  <c r="G14" i="4" s="1"/>
  <c r="F15" i="4"/>
  <c r="G15" i="4" s="1"/>
  <c r="F16" i="4"/>
  <c r="G16" i="4" s="1"/>
  <c r="F17" i="4"/>
  <c r="G17" i="4" s="1"/>
  <c r="F18" i="4"/>
  <c r="G18" i="4" s="1"/>
  <c r="F6" i="4"/>
  <c r="R7" i="2" l="1"/>
  <c r="F14" i="1" l="1"/>
  <c r="F9" i="1"/>
  <c r="F4" i="1"/>
  <c r="E14" i="1"/>
  <c r="E9" i="1"/>
  <c r="D11" i="1"/>
  <c r="D12" i="1"/>
  <c r="D13" i="1"/>
  <c r="D14" i="1"/>
  <c r="D15" i="1"/>
  <c r="D16" i="1"/>
  <c r="D9" i="1"/>
  <c r="D10" i="1"/>
  <c r="D7" i="1"/>
  <c r="D8" i="1"/>
  <c r="D4" i="1"/>
  <c r="D5" i="1"/>
  <c r="D6" i="1"/>
  <c r="R40" i="2" l="1"/>
  <c r="R39" i="2"/>
  <c r="R38" i="2"/>
  <c r="R37" i="2"/>
  <c r="R36" i="2"/>
  <c r="R35" i="2"/>
  <c r="T35" i="2" s="1"/>
  <c r="R34" i="2"/>
  <c r="S34" i="2" s="1"/>
  <c r="T34" i="2" s="1"/>
  <c r="R33" i="2"/>
  <c r="R32" i="2"/>
  <c r="R31" i="2"/>
  <c r="R30" i="2"/>
  <c r="T30" i="2" s="1"/>
  <c r="R29" i="2"/>
  <c r="S29" i="2" s="1"/>
  <c r="T29" i="2" s="1"/>
  <c r="R28" i="2"/>
  <c r="R19" i="2"/>
  <c r="R18" i="2"/>
  <c r="R17" i="2"/>
  <c r="R16" i="2"/>
  <c r="R15" i="2"/>
  <c r="R14" i="2"/>
  <c r="T14" i="2" s="1"/>
  <c r="R13" i="2"/>
  <c r="S13" i="2" s="1"/>
  <c r="T13" i="2" s="1"/>
  <c r="R12" i="2"/>
  <c r="S12" i="2" s="1"/>
  <c r="T12" i="2" s="1"/>
  <c r="R11" i="2"/>
  <c r="R10" i="2"/>
  <c r="R9" i="2"/>
  <c r="T9" i="2" s="1"/>
  <c r="S7" i="2" s="1"/>
  <c r="T7" i="2" s="1"/>
  <c r="R8" i="2"/>
  <c r="S8" i="2" s="1"/>
  <c r="T8" i="2" s="1"/>
  <c r="S10" i="2" l="1"/>
  <c r="T10" i="2" s="1"/>
  <c r="S11" i="2"/>
  <c r="T11" i="2" s="1"/>
  <c r="S15" i="2"/>
  <c r="T15" i="2" s="1"/>
  <c r="S16" i="2"/>
  <c r="T16" i="2" s="1"/>
  <c r="S17" i="2"/>
  <c r="T17" i="2" s="1"/>
  <c r="S18" i="2"/>
  <c r="T18" i="2" s="1"/>
  <c r="S19" i="2"/>
  <c r="T19" i="2" s="1"/>
  <c r="S28" i="2"/>
  <c r="T28" i="2" s="1"/>
  <c r="U28" i="2"/>
  <c r="V28" i="2"/>
  <c r="S31" i="2"/>
  <c r="T31" i="2" s="1"/>
  <c r="S32" i="2"/>
  <c r="T32" i="2" s="1"/>
  <c r="S33" i="2"/>
  <c r="T33" i="2" s="1"/>
  <c r="U33" i="2"/>
  <c r="V33" i="2"/>
  <c r="S36" i="2"/>
  <c r="T36" i="2" s="1"/>
  <c r="S37" i="2"/>
  <c r="T37" i="2" s="1"/>
  <c r="S38" i="2"/>
  <c r="T38" i="2" s="1"/>
  <c r="U38" i="2"/>
  <c r="V38" i="2"/>
  <c r="S39" i="2"/>
  <c r="T39" i="2" s="1"/>
  <c r="S40" i="2"/>
  <c r="T40" i="2" s="1"/>
  <c r="V17" i="2"/>
  <c r="U17" i="2"/>
  <c r="V7" i="2"/>
  <c r="U7" i="2"/>
  <c r="V12" i="2"/>
  <c r="U12" i="2"/>
  <c r="AF17" i="3"/>
  <c r="AF29" i="3"/>
  <c r="AH29" i="3" s="1"/>
  <c r="AF30" i="3"/>
  <c r="AG30" i="3" s="1"/>
  <c r="AH30" i="3" s="1"/>
  <c r="AF31" i="3"/>
  <c r="AG31" i="3" s="1"/>
  <c r="AH31" i="3" s="1"/>
  <c r="AF32" i="3"/>
  <c r="AF33" i="3"/>
  <c r="AF34" i="3"/>
  <c r="AH34" i="3" s="1"/>
  <c r="AF35" i="3"/>
  <c r="AG35" i="3" s="1"/>
  <c r="AH35" i="3" s="1"/>
  <c r="AF36" i="3"/>
  <c r="AG36" i="3" s="1"/>
  <c r="AH36" i="3" s="1"/>
  <c r="AF37" i="3"/>
  <c r="AF38" i="3"/>
  <c r="AG38" i="3" s="1"/>
  <c r="AH38" i="3" s="1"/>
  <c r="AF39" i="3"/>
  <c r="AG39" i="3" s="1"/>
  <c r="AH39" i="3" s="1"/>
  <c r="AF28" i="3"/>
  <c r="AG28" i="3" s="1"/>
  <c r="AH28" i="3" s="1"/>
  <c r="AF27" i="3"/>
  <c r="AF7" i="3"/>
  <c r="AF8" i="3"/>
  <c r="AH8" i="3" s="1"/>
  <c r="AF9" i="3"/>
  <c r="AG9" i="3" s="1"/>
  <c r="AH9" i="3" s="1"/>
  <c r="AF10" i="3"/>
  <c r="AG10" i="3" s="1"/>
  <c r="AH10" i="3" s="1"/>
  <c r="AF11" i="3"/>
  <c r="AF12" i="3"/>
  <c r="AF13" i="3"/>
  <c r="AH13" i="3" s="1"/>
  <c r="AF14" i="3"/>
  <c r="AG14" i="3" s="1"/>
  <c r="AH14" i="3" s="1"/>
  <c r="AF15" i="3"/>
  <c r="AG15" i="3" s="1"/>
  <c r="AH15" i="3" s="1"/>
  <c r="AF16" i="3"/>
  <c r="AF18" i="3"/>
  <c r="AG18" i="3" s="1"/>
  <c r="AH18" i="3" s="1"/>
  <c r="AF6" i="3"/>
  <c r="AJ6" i="3" l="1"/>
  <c r="AI6" i="3"/>
  <c r="AG16" i="3"/>
  <c r="AH16" i="3" s="1"/>
  <c r="AJ16" i="3"/>
  <c r="AI16" i="3"/>
  <c r="AG12" i="3"/>
  <c r="AH12" i="3" s="1"/>
  <c r="AG11" i="3"/>
  <c r="AH11" i="3" s="1"/>
  <c r="AJ11" i="3"/>
  <c r="AI11" i="3"/>
  <c r="AG6" i="3"/>
  <c r="AH6" i="3" s="1"/>
  <c r="AG7" i="3"/>
  <c r="AH7" i="3" s="1"/>
  <c r="AG27" i="3"/>
  <c r="AH27" i="3" s="1"/>
  <c r="AJ27" i="3"/>
  <c r="AI27" i="3"/>
  <c r="AG37" i="3"/>
  <c r="AH37" i="3" s="1"/>
  <c r="AJ37" i="3"/>
  <c r="AI37" i="3"/>
  <c r="AG33" i="3"/>
  <c r="AH33" i="3" s="1"/>
  <c r="AG32" i="3"/>
  <c r="AH32" i="3" s="1"/>
  <c r="AJ32" i="3"/>
  <c r="AI32" i="3"/>
  <c r="AG17" i="3"/>
  <c r="AH17" i="3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elanie Lauria</author>
  </authors>
  <commentList>
    <comment ref="A22" authorId="0" shapeId="0" xr:uid="{B60B7A8B-762B-440A-9763-A5AC4107B4B1}">
      <text>
        <r>
          <rPr>
            <b/>
            <sz val="9"/>
            <color indexed="81"/>
            <rFont val="Tahoma"/>
            <family val="2"/>
          </rPr>
          <t>Melanie Lauria:</t>
        </r>
        <r>
          <rPr>
            <sz val="9"/>
            <color indexed="81"/>
            <rFont val="Tahoma"/>
            <family val="2"/>
          </rPr>
          <t xml:space="preserve">
x:2 Cl-PFESA in Wang paper
</t>
        </r>
      </text>
    </comment>
  </commentList>
</comments>
</file>

<file path=xl/sharedStrings.xml><?xml version="1.0" encoding="utf-8"?>
<sst xmlns="http://schemas.openxmlformats.org/spreadsheetml/2006/main" count="2809" uniqueCount="1162">
  <si>
    <t>Structures</t>
  </si>
  <si>
    <t>Class</t>
  </si>
  <si>
    <t>Name</t>
  </si>
  <si>
    <t>ID</t>
  </si>
  <si>
    <t>Formula (neutral)</t>
  </si>
  <si>
    <t>Molecular weight</t>
  </si>
  <si>
    <t>m/z</t>
  </si>
  <si>
    <t>PeakPolarity</t>
  </si>
  <si>
    <t>Adduct</t>
  </si>
  <si>
    <t>Charge State</t>
  </si>
  <si>
    <t>Retention Time</t>
  </si>
  <si>
    <t>Fragment 1</t>
  </si>
  <si>
    <t>Fragment 2</t>
  </si>
  <si>
    <t>Fragment 3</t>
  </si>
  <si>
    <t>Fragment 4</t>
  </si>
  <si>
    <t>SMILES</t>
  </si>
  <si>
    <t>CAS</t>
  </si>
  <si>
    <t>Literature</t>
  </si>
  <si>
    <t>X:3 FTCAs</t>
  </si>
  <si>
    <t>X:3 FTCAs x=3</t>
  </si>
  <si>
    <t>3:3 FTCA</t>
  </si>
  <si>
    <t>C6F7O2H5</t>
  </si>
  <si>
    <t>Negative</t>
  </si>
  <si>
    <t>M-H</t>
  </si>
  <si>
    <t>-</t>
  </si>
  <si>
    <t>OC(=O)CCC(F)(F)C(F)(F)C(F)(F)F</t>
  </si>
  <si>
    <t>Spaan-2020</t>
  </si>
  <si>
    <t>X:3 FTCAs x=4</t>
  </si>
  <si>
    <t>4:3 FTCA</t>
  </si>
  <si>
    <t>C7F9O2H5</t>
  </si>
  <si>
    <t>FC(F)(CCC(=O)O)C(F)(F)C(F)(F)C(F)(F)F</t>
  </si>
  <si>
    <t>X:3 FTCAs x=5</t>
  </si>
  <si>
    <t>5:3 FTCA</t>
  </si>
  <si>
    <t>C8F11O2H5</t>
  </si>
  <si>
    <t>OC(=O)CCC(F)(F)C(F)(F)C(F)(F)C(F)(F)C(F)(F)F</t>
  </si>
  <si>
    <t>X:3 FTCAs x=6</t>
  </si>
  <si>
    <t>6:3 FTCA</t>
  </si>
  <si>
    <t>C9F13O2H5</t>
  </si>
  <si>
    <t>FC(F)(CCC(=O)O)C(F)(F)C(F)(F)C(F)(F)C(F)(F)C(F)(F)F</t>
  </si>
  <si>
    <t>X:3 FTCAs x=7</t>
  </si>
  <si>
    <t>7:3 FTCA</t>
  </si>
  <si>
    <t>C10F15O2H5</t>
  </si>
  <si>
    <t>OC(=O)CCC(F)(F)C(F)(F)C(F)(F)C(F)(F)C(F)(F)C(F)(F)C(F)(F)F</t>
  </si>
  <si>
    <t>X:3 FTCAs x=8</t>
  </si>
  <si>
    <t>8:3 FTCA</t>
  </si>
  <si>
    <t>C11F17O2H5</t>
  </si>
  <si>
    <t>FC(F)(CCC(=O)O)C(F)(F)C(F)(F)C(F)(F)C(F)(F)C(F)(F)C(F)(F)C(F)(F)F</t>
  </si>
  <si>
    <t>X:3 FTCAs x=9</t>
  </si>
  <si>
    <t>9:3 FTCA</t>
  </si>
  <si>
    <t>C12F19O2H5</t>
  </si>
  <si>
    <t>FC(F)(CCC(=O)O)C(F)(F)C(F)(F)C(F)(F)C(F)(F)C(F)(F)C(F)(F)C(F)(F)C(F)(F)F</t>
  </si>
  <si>
    <t>X:3 FTCAs x=10</t>
  </si>
  <si>
    <t>10:3 FTCA</t>
  </si>
  <si>
    <t>C13F21O2H5</t>
  </si>
  <si>
    <t>FC(F)(CCC(=O)O)C(F)(F)C(F)(F)C(F)(F)C(F)(F)C(F)(F)C(F)(F)C(F)(F)C(F)(F)C(F)(F)F</t>
  </si>
  <si>
    <t>X:3 FTCAs x=11</t>
  </si>
  <si>
    <t>11:3 FTCA</t>
  </si>
  <si>
    <t>C14F23O2H5</t>
  </si>
  <si>
    <t>FC(F)(CCC(=O)O)C(F)(F)C(F)(F)C(F)(F)C(F)(F)C(F)(F)C(F)(F)C(F)(F)C(F)(F)C(F)(F)C(F)(F)F</t>
  </si>
  <si>
    <t>X:3 FTCAs x=12</t>
  </si>
  <si>
    <t>12:3 FTCA</t>
  </si>
  <si>
    <t>C15F25O2H5</t>
  </si>
  <si>
    <t>FC(F)(CCC(=O)O)C(F)(F)C(F)(F)C(F)(F)C(F)(F)C(F)(F)C(F)(F)C(F)(F)C(F)(F)C(F)(F)C(F)(F)C(F)(F)F</t>
  </si>
  <si>
    <t>Wang-2021</t>
  </si>
  <si>
    <t>X:2 FTSAs</t>
  </si>
  <si>
    <t>X:2 FTSAs x=4</t>
  </si>
  <si>
    <t>4:2 FTSA</t>
  </si>
  <si>
    <t>C6F9SO3H5</t>
  </si>
  <si>
    <t>FC(F)(CCS(=O)(=O)O)C(F)(F)C(F)(F)C(F)(F)F</t>
  </si>
  <si>
    <t>X:2 FTSAs x=6</t>
  </si>
  <si>
    <t>6:2 FTSA</t>
  </si>
  <si>
    <t>C8F13SO3H5</t>
  </si>
  <si>
    <t>FC(F)(CCS(=O)(=O)O)C(F)(F)C(F)(F)C(F)(F)C(F)(F)C(F)(F)F</t>
  </si>
  <si>
    <t>X:2 FTSAs x=8</t>
  </si>
  <si>
    <t>8:2 FTSA</t>
  </si>
  <si>
    <t>C10F17SO3H5</t>
  </si>
  <si>
    <t>FC(F)(CCS(=O)(=O)O)C(F)(F)C(F)(F)C(F)(F)C(F)(F)C(F)(F)C(F)(F)C(F)(F)F</t>
  </si>
  <si>
    <t>X:2 FTSAs x=10</t>
  </si>
  <si>
    <t>10:2 FTSA</t>
  </si>
  <si>
    <t>C12F21SO3H5</t>
  </si>
  <si>
    <t>FC(F)(CCS(=O)(=O)O)C(F)(F)C(F)(F)C(F)(F)C(F)(F)C(F)(F)C(F)(F)C(F)(F)C(F)(F)C(F)(F)F</t>
  </si>
  <si>
    <t>X:2 FTSAs x=12</t>
  </si>
  <si>
    <t>12:2 FTSA</t>
  </si>
  <si>
    <t>C14F25SO3H5</t>
  </si>
  <si>
    <t>FC(F)(CCS(=O)(=O)O)C(F)(F)C(F)(F)C(F)(F)C(F)(F)C(F)(F)C(F)(F)C(F)(F)C(F)(F)C(F)(F)C(F)(F)C(F)(F)F</t>
  </si>
  <si>
    <t>C12H9F15NO4S</t>
  </si>
  <si>
    <t>C12H9F15NO4SH</t>
  </si>
  <si>
    <t>C13H9F17NO4S</t>
  </si>
  <si>
    <t>C13H9F17NO4SH</t>
  </si>
  <si>
    <t>C14H9F19NO4S</t>
  </si>
  <si>
    <t>C14H9F19NO4SH</t>
  </si>
  <si>
    <t>C15H9F21NO4S</t>
  </si>
  <si>
    <t>C15H9F21NO4SH</t>
  </si>
  <si>
    <t>C16H9F23NO4S</t>
  </si>
  <si>
    <t>C16H9F23NO4SH</t>
  </si>
  <si>
    <t>Cl-substituted,ether-substituted perfluoroalkyl (linear)sulfonic acids</t>
  </si>
  <si>
    <t>Cl-substituted,ether-substituted perfluoroalkyl (linear)sulfonic acids, n=4</t>
  </si>
  <si>
    <t>ClOPFLSA n=4</t>
  </si>
  <si>
    <t>C6HF12O4SCl</t>
  </si>
  <si>
    <t>S(=O)(O)(=O)C(F)(F)C(F)(F)OC(F)(F)C(F)(F)C(F)(F)C(F)(F)Cl</t>
  </si>
  <si>
    <t>Liu-2019, Wang-2021</t>
  </si>
  <si>
    <t>Cl-substituted,ether-substituted perfluoroalkyl (linear)sulfonic acids, n=5</t>
  </si>
  <si>
    <t>ClOPFLSA n=5</t>
  </si>
  <si>
    <t>C7HF14O4SCl</t>
  </si>
  <si>
    <t>S(=O)(O)(=O)C(F)(F)C(F)(F)OC(F)(F)C(F)(F)C(F)(F)C(F)(F)C(F)(F)Cl</t>
  </si>
  <si>
    <t>Cl-substituted,ether-substituted perfluoroalkyl (linear)sulfonic acids, n=6</t>
  </si>
  <si>
    <t>ClOPFLSA n=6</t>
  </si>
  <si>
    <t>C8HF16O4SCl</t>
  </si>
  <si>
    <t>S(=O)(O)(=O)C(F)(F)C(F)(F)OC(F)(F)C(F)(F)C(F)(F)C(F)(F)C(F)(F)C(F)(F)Cl</t>
  </si>
  <si>
    <t>756426−58−1</t>
  </si>
  <si>
    <t>Cl-substituted,ether-substituted perfluoroalkyl (linear)sulfonic acids, n=7</t>
  </si>
  <si>
    <t>ClOPFLSA n=7</t>
  </si>
  <si>
    <t>C9HF18O4SCl</t>
  </si>
  <si>
    <t>S(=O)(O)(=O)C(F)(F)C(F)(F)OC(F)(F)C(F)(F)C(F)(F)C(F)(F)C(F)(F)C(F)(F)C(F)(F)Cl</t>
  </si>
  <si>
    <t>Cl-substituted,ether-substituted perfluoroalkyl (linear)sulfonic acids, n=8</t>
  </si>
  <si>
    <t>ClOPFLSA n=8</t>
  </si>
  <si>
    <t>C10HF20O4SCl</t>
  </si>
  <si>
    <t>S(=O)(O)(=O)C(F)(F)C(F)(F)OC(F)(F)C(F)(F)C(F)(F)C(F)(F)C(F)(F)C(F)(F)C(F)(F)C(F)(F)Cl</t>
  </si>
  <si>
    <t>Liu-2019, Wang-2022</t>
  </si>
  <si>
    <t>Cl-substituted,ether-substituted perfluoroalkyl (linear)sulfonic acids, n=9</t>
  </si>
  <si>
    <t>ClOPFLSA n=9</t>
  </si>
  <si>
    <t>C11HF22O4SCl</t>
  </si>
  <si>
    <t>missing homologue, Wang-2021</t>
  </si>
  <si>
    <t>Cl-substituted,ether-substituted perfluoroalkyl (linear)sulfonic acids, n=10</t>
  </si>
  <si>
    <t>ClOPFLSA n=10</t>
  </si>
  <si>
    <t>C12HF24O4SCl</t>
  </si>
  <si>
    <t>S(=O)(O)(=O)C(F)(F)C(F)(F)OC(F)(F)C(F)(F)C(F)(F)C(F)(F)C(F)(F)C(F)(F)C(F)(F)C(F)(F)C(F)(F)C(F)(F)Cl</t>
  </si>
  <si>
    <t>Cl-substituted,ether-substituted perfluoroalkyl (linear)sulfonic acids, n=11</t>
  </si>
  <si>
    <t>ClOPFLSA n=11</t>
  </si>
  <si>
    <t>C13HF26O4SCl</t>
  </si>
  <si>
    <t>Cl-substituted,ether-substituted perfluoroalkyl (linear)sulfonic acids, n=12</t>
  </si>
  <si>
    <t>ClOPFLSA n=12</t>
  </si>
  <si>
    <t>C14HF28O4SCl</t>
  </si>
  <si>
    <t>S(=O)(O)(=O)C(F)(F)C(F)(F)OC(F)(F)C(F)(F)C(F)(F)C(F)(F)C(F)(F)C(F)(F)C(F)(F)C(F)(F)C(F)(F)C(F)(F)C(F)(F)C(F)(F)Cl</t>
  </si>
  <si>
    <t>Cl-substituted perfluoroalkyl (linear) carboxylic acids</t>
  </si>
  <si>
    <t>Cl-substituted perfluoroalkyl (linear) carboxylic acids, n=7</t>
  </si>
  <si>
    <t>ClPFLCAs n=7</t>
  </si>
  <si>
    <t>C8HF14O2Cl</t>
  </si>
  <si>
    <t>Liu-2019</t>
  </si>
  <si>
    <t>Cl-substituted perfluoroalkyl (linear) carboxylic acids, n=8</t>
  </si>
  <si>
    <t>ClPFLCAs n=8</t>
  </si>
  <si>
    <t>C9HF16O2Cl</t>
  </si>
  <si>
    <t>FC(F)(C(F)(F)C(=O)O)C(F)(F)C(F)(F)C(F)(F)C(F)(F)C(F)(F)C(Cl)(F)F</t>
  </si>
  <si>
    <t>Cl-substituted perfluoroalkyl (linear) carboxylic acids, n=9</t>
  </si>
  <si>
    <t>ClPFLCAs n=9</t>
  </si>
  <si>
    <t>C10HF18O2Cl</t>
  </si>
  <si>
    <t>FC(F)(C(F)(F)C(=O)O)C(F)(F)C(F)(F)C(F)(F)C(F)(F)C(F)(F)C(F)(F)C(Cl)(F)F</t>
  </si>
  <si>
    <t>Cl-substituted perfluoroalkyl (linear) carboxylic acids, n=10</t>
  </si>
  <si>
    <t>ClPFLCAs n=10</t>
  </si>
  <si>
    <t>C11HF20O2Cl</t>
  </si>
  <si>
    <t>FC(F)(C(F)(F)C(=O)O)C(F)(F)C(F)(F)C(F)(F)C(F)(F)C(F)(F)C(F)(F)C(F)(F)C(Cl)(F)F</t>
  </si>
  <si>
    <t>Cl-substituted perfluoroalkyl (linear) carboxylic acids, n=11</t>
  </si>
  <si>
    <t>ClPFLCAs n=11</t>
  </si>
  <si>
    <t>C12HF22O2Cl</t>
  </si>
  <si>
    <t>FC(F)(C(F)(F)C(=O)O)C(F)(F)C(F)(F)C(F)(F)C(F)(F)C(F)(F)C(F)(F)C(F)(F)C(F)(F)C(Cl)(F)F</t>
  </si>
  <si>
    <t>Cl-substituted perfluoroalkyl (linear) carboxylic acids, n=12</t>
  </si>
  <si>
    <t>ClPFLCAs n=12</t>
  </si>
  <si>
    <t>C13HF24O2Cl</t>
  </si>
  <si>
    <t>FC(F)(C(F)(F)C(=O)O)C(F)(F)C(F)(F)C(F)(F)C(F)(F)C(F)(F)C(F)(F)C(F)(F)C(F)(F)C(F)(F)C(Cl)(F)F</t>
  </si>
  <si>
    <t>Cl-substituted perfluoroalkyl (linear) carboxylic acids, n=13</t>
  </si>
  <si>
    <t>ClPFLCAs n=13</t>
  </si>
  <si>
    <t>C14HF26O2Cl</t>
  </si>
  <si>
    <t>FC(F)(C(F)(F)C(=O)O)C(F)(F)C(F)(F)C(F)(F)C(F)(F)C(F)(F)C(F)(F)C(F)(F)C(F)(F)C(F)(F)C(F)(F)C(Cl)(F)F</t>
  </si>
  <si>
    <t>Cl-substituted perfluoroalkyl (linear) carboxylic acids, n=14</t>
  </si>
  <si>
    <t>ClPFLCAs n=14</t>
  </si>
  <si>
    <t>C15HF28O2Cl</t>
  </si>
  <si>
    <t>Cl-substituted perfluoroalkyl (linear) sulfonic acids_i</t>
  </si>
  <si>
    <t>Cl-substituted perfluoroalkyl (linear) sulfonic acids_i, n=5</t>
  </si>
  <si>
    <t>ClPFLSA_i n=5</t>
  </si>
  <si>
    <t>C6HF12O3SCl</t>
  </si>
  <si>
    <t>S(=O)(O)(=O)C(F)(Cl)C(F)(F)C(F)(F)C(F)(F)C(F)(F)C(F)(F)F</t>
  </si>
  <si>
    <t>Cl-substituted perfluoroalkyl (linear) sulfonic acids_i, n=7</t>
  </si>
  <si>
    <t>ClPFLSA_i n=7</t>
  </si>
  <si>
    <t>C8HF16O3SCl</t>
  </si>
  <si>
    <t>S(=O)(O)(=O)C(F)(Cl)C(F)(F)C(F)(F)C(F)(F)C(F)(F)C(F)(F)C(F)(F)C(F)(F)F</t>
  </si>
  <si>
    <t>double bond-di-ether-/cyclic di-ether-/keton-ether- perfluoroalkyl (linear) carboxylic acids</t>
  </si>
  <si>
    <t>double bond-di-ether-/cyclic di-ether-/keton-ether- perfluoroalkyl (linear) carboxylic acids, n=6</t>
  </si>
  <si>
    <t>d-diO-/C-diO-/K-O-PFLSA n=6</t>
  </si>
  <si>
    <t>C6HF11O5S</t>
  </si>
  <si>
    <t>double bond-di-ether-/cyclic di-ether-/keton-ether- perfluoroalkyl (linear) carboxylic acids, n=7</t>
  </si>
  <si>
    <t>d-diO-/C-diO-/K-O-PFLSA n=7</t>
  </si>
  <si>
    <t>C7HF13O5S</t>
  </si>
  <si>
    <t>double bond-di-ether-/cyclic di-ether-/keton-ether- perfluoroalkyl (linear) carboxylic acids, n=8</t>
  </si>
  <si>
    <t>d-diO-/C-diO-/K-O-PFLSA n=8</t>
  </si>
  <si>
    <t>C8HF15O5S</t>
  </si>
  <si>
    <t>double bond-di-ether-/cyclic di-ether-/keton-ether- perfluoroalkyl (linear) carboxylic acids, n=9</t>
  </si>
  <si>
    <t>d-diO-/C-diO-/K-O-PFLSA n=9</t>
  </si>
  <si>
    <t>C9HF17O5S</t>
  </si>
  <si>
    <t>double bond-di-ether-/cyclic di-ether-/keton-ether- perfluoroalkyl (linear) carboxylic acids, n=10</t>
  </si>
  <si>
    <t>d-diO-/C-diO-/K-O-PFLSA n=10</t>
  </si>
  <si>
    <t>C10HF19O5S</t>
  </si>
  <si>
    <t>double bond-di-ether-/cyclic di-ether-/keton-ether- perfluoroalkyl (linear) carboxylic acids, n=11</t>
  </si>
  <si>
    <t>d-diO-/C-diO-/K-O-PFLSA n=11</t>
  </si>
  <si>
    <t>C11HF21O5S</t>
  </si>
  <si>
    <t>double bond-di-ether-/cyclic di-ether-/keton-ether- perfluoroalkyl (linear) carboxylic acids, n=12</t>
  </si>
  <si>
    <t>d-diO-/C-diO-/K-O-PFLSA n=12</t>
  </si>
  <si>
    <t>C12HF23O5S</t>
  </si>
  <si>
    <t>double bond-di-ether-/cyclic di-ether-/keton-ether- perfluoroalkyl (linear) carboxylic acids, n=13</t>
  </si>
  <si>
    <t>d-diO-/C-diO-/K-O-PFLSA n=13</t>
  </si>
  <si>
    <t>C13HF25O5S</t>
  </si>
  <si>
    <t>double bond/cyclic PFSAs</t>
  </si>
  <si>
    <t>double bond/cyclic PFSAs n=6</t>
  </si>
  <si>
    <t>d/C PFSA n=6</t>
  </si>
  <si>
    <t>C6F11SO3H</t>
  </si>
  <si>
    <t>double bond/cyclic PFSAs n=7</t>
  </si>
  <si>
    <t>d/C PFSA n=7</t>
  </si>
  <si>
    <t>C7F13SO3H</t>
  </si>
  <si>
    <t>double bond/cyclic PFSAs n=8</t>
  </si>
  <si>
    <t>d/C PFSA n=8</t>
  </si>
  <si>
    <t>C8F15SO3H</t>
  </si>
  <si>
    <t>Spaan-2020, Wang-2021</t>
  </si>
  <si>
    <t>double bond/cyclic PFSAs n=9</t>
  </si>
  <si>
    <t>d/C PFSA n=9</t>
  </si>
  <si>
    <t>C9F17SO3H</t>
  </si>
  <si>
    <t>double bond/cyclic PFSAs n=10</t>
  </si>
  <si>
    <t>d/C PFSA n=10</t>
  </si>
  <si>
    <t>C10F19SO3H</t>
  </si>
  <si>
    <t>double bond/cyclic PFSAs n=11</t>
  </si>
  <si>
    <t>d/C PFSA n=11</t>
  </si>
  <si>
    <t>C11F21SO3H</t>
  </si>
  <si>
    <t>double bond/cyclic PFSAs n=12</t>
  </si>
  <si>
    <t>d/C PFSA n=12</t>
  </si>
  <si>
    <t>C12F23SO3H</t>
  </si>
  <si>
    <t>double bond/cyclic PFSAs n=13</t>
  </si>
  <si>
    <t>d/C PFSA n=13</t>
  </si>
  <si>
    <t>C13F25SO3H</t>
  </si>
  <si>
    <t>double bond/cyclic PFSAs n=14</t>
  </si>
  <si>
    <t>d/C PFSA n=14</t>
  </si>
  <si>
    <t>C14F27SO3H</t>
  </si>
  <si>
    <t>double bond perfluoroalkyl amines</t>
  </si>
  <si>
    <t>double bond perfluoroalkyl amines, n=6</t>
  </si>
  <si>
    <t>dPFAm n=6</t>
  </si>
  <si>
    <t>C6F12N</t>
  </si>
  <si>
    <t>M-</t>
  </si>
  <si>
    <t>double bond perfluoroalkyl amines, n=7</t>
  </si>
  <si>
    <t>dPFAm n=7</t>
  </si>
  <si>
    <t>C7F14N</t>
  </si>
  <si>
    <t>double bond perfluoroalkyl amines, n=8</t>
  </si>
  <si>
    <t>dPFAm n=8</t>
  </si>
  <si>
    <t>C8F16N</t>
  </si>
  <si>
    <t>double bond perfluoroalkyl amines, n=9</t>
  </si>
  <si>
    <t>dPFAm n=9</t>
  </si>
  <si>
    <t>C9F18N</t>
  </si>
  <si>
    <t>double bond perfluoroalkyl amines, n=10</t>
  </si>
  <si>
    <t>dPFAm n=10</t>
  </si>
  <si>
    <t>C10F20N</t>
  </si>
  <si>
    <t>double bond perfluoroalkyl amines, n=11</t>
  </si>
  <si>
    <t>dPFAm n=11</t>
  </si>
  <si>
    <t>C11F22N</t>
  </si>
  <si>
    <t>double bond perfluoroalkyl amines, n=12</t>
  </si>
  <si>
    <t>dPFAm n=12</t>
  </si>
  <si>
    <t>C12F24N</t>
  </si>
  <si>
    <t>double bond perfluoroalkyl amines, n=13</t>
  </si>
  <si>
    <t>dPFAm n=13</t>
  </si>
  <si>
    <t>C13F26N</t>
  </si>
  <si>
    <t>double bond perfluoroalkyl amines, n=14</t>
  </si>
  <si>
    <t>dPFAm n=14</t>
  </si>
  <si>
    <t>C14F28N</t>
  </si>
  <si>
    <t>double bond perfluoroalkyl amines, n=15</t>
  </si>
  <si>
    <t>dPFAm n=15</t>
  </si>
  <si>
    <t>C15F30N</t>
  </si>
  <si>
    <t>double bond perfluoroalkyl amine carboxylic acids/carboxyl esters</t>
  </si>
  <si>
    <t>double bond perfluoroalkyl amine carboxylic acids/carboxyl esters, n=2</t>
  </si>
  <si>
    <t>dPFAmCACEs n=2</t>
  </si>
  <si>
    <t>C10F18O2N</t>
  </si>
  <si>
    <t>double bond perfluoroalkyl amine carboxylic acids/carboxyl esters, n=3</t>
  </si>
  <si>
    <t>dPFAmCACEs n=3</t>
  </si>
  <si>
    <t>C11F20O2N</t>
  </si>
  <si>
    <t>double bond perfluoroalkyl amine carboxylic acids/carboxyl esters, n=4</t>
  </si>
  <si>
    <t>dPFAmCACEs n=4</t>
  </si>
  <si>
    <t>C12F22O2N</t>
  </si>
  <si>
    <t>double bond perfluoroalkyl amine carboxylic acids/carboxyl esters, n=5</t>
  </si>
  <si>
    <t>dPFAmCACEs n=5</t>
  </si>
  <si>
    <t>C13F24O2N</t>
  </si>
  <si>
    <t>double bond perfluoroalkyl amine carboxylic acids/carboxyl esters, n=6</t>
  </si>
  <si>
    <t>dPFAmCACEs n=6</t>
  </si>
  <si>
    <t>C14F26O2N</t>
  </si>
  <si>
    <t>double bond perfluoroalkyl amine carboxylic acids/carboxyl esters, n=7</t>
  </si>
  <si>
    <t>dPFAmCACEs n=7</t>
  </si>
  <si>
    <t>C15F28O2N</t>
  </si>
  <si>
    <t>enol ether-/cyclic ether-/carbonyl-perfluoroalkyl sulfonates</t>
  </si>
  <si>
    <t>enol ether-/cyclic ether-/carbonyl-perfluoroalkyl sulfonates n=6</t>
  </si>
  <si>
    <t>eecec PFSA n=6</t>
  </si>
  <si>
    <t>C6HF11O4S</t>
  </si>
  <si>
    <t>enol ether-/cyclic ether-/carbonyl-perfluoroalkyl sulfonates n=7</t>
  </si>
  <si>
    <t>eecec PFSA n=7</t>
  </si>
  <si>
    <t>C7F13SO4H</t>
  </si>
  <si>
    <t>enol ether-/cyclic ether-/carbonyl-perfluoroalkyl sulfonates n=8</t>
  </si>
  <si>
    <t>eecec PFSA n=8</t>
  </si>
  <si>
    <t>C8F15SO4H</t>
  </si>
  <si>
    <t>enol ether-/cyclic ether-/carbonyl-perfluoroalkyl sulfonates n=9</t>
  </si>
  <si>
    <t>eecec PFSA n=9</t>
  </si>
  <si>
    <t>C9F17SO4H</t>
  </si>
  <si>
    <t>enol ether-/cyclic ether-/carbonyl-perfluoroalkyl sulfonates n=10</t>
  </si>
  <si>
    <t>eecec PFSA n=10</t>
  </si>
  <si>
    <t>C10F19SO4H</t>
  </si>
  <si>
    <t>enol ether-/cyclic ether-/carbonyl-perfluoroalkyl sulfonates n=11</t>
  </si>
  <si>
    <t>eecec PFSA n=11</t>
  </si>
  <si>
    <t>C11F21SO4H</t>
  </si>
  <si>
    <t>enol ether-/cyclic ether-/carbonyl-perfluoroalkyl sulfonates n=12</t>
  </si>
  <si>
    <t>eecec PFSA n=12</t>
  </si>
  <si>
    <t>C12HF23O4S</t>
  </si>
  <si>
    <t>enol ether-/cyclic ether-/carbonyl-perfluoroalkyl sulfonates n=13</t>
  </si>
  <si>
    <t>eecec PFSA n=13</t>
  </si>
  <si>
    <t>C13HF25O4S</t>
  </si>
  <si>
    <t>monoether PFSAs</t>
  </si>
  <si>
    <t>monoether PFSAs n=4</t>
  </si>
  <si>
    <t>ether PFSA n=4</t>
  </si>
  <si>
    <t>C4F9SO4H</t>
  </si>
  <si>
    <t>FC(F)(C(F)(F)S(=O)(=O)O)C(F)(F)OC(F)(F)F</t>
  </si>
  <si>
    <t>Liu-2018</t>
  </si>
  <si>
    <t>monoether PFSAs n=5</t>
  </si>
  <si>
    <t>ether PFSA n=5</t>
  </si>
  <si>
    <t>C5F11SO4H</t>
  </si>
  <si>
    <t>FC(F)(C(F)(F)S(=O)(=O)O)C(F)(F)C(F)(F)OC(F)(F)F</t>
  </si>
  <si>
    <t>monoether PFSAs n=6</t>
  </si>
  <si>
    <t>ether PFSA n=6</t>
  </si>
  <si>
    <t>C6F13SO4H</t>
  </si>
  <si>
    <t>FC(F)(C(F)(F)S(=O)(=O)O)C(F)(F)C(F)(F)C(F)(F)OC(F)(F)F</t>
  </si>
  <si>
    <t>monoether PFSAs n=7</t>
  </si>
  <si>
    <t>ether PFSA n=7</t>
  </si>
  <si>
    <t>C7F15SO4H</t>
  </si>
  <si>
    <t>FC(F)(C(F)(F)S(=O)(=O)O)C(F)(F)C(F)(F)C(F)(F)C(F)(F)OC(F)(F)F</t>
  </si>
  <si>
    <t>monoether PFSAs n=8</t>
  </si>
  <si>
    <t>ether PFSA n=8</t>
  </si>
  <si>
    <t>C8F17SO4H</t>
  </si>
  <si>
    <t>FC(F)(C(F)(F)S(=O)(=O)O)C(F)(F)C(F)(F)C(F)(F)C(F)(F)C(F)(F)OC(F)(F)F</t>
  </si>
  <si>
    <t>monoether PFSAs n=9</t>
  </si>
  <si>
    <t>ether PFSA n=9</t>
  </si>
  <si>
    <t>C9F19SO4H</t>
  </si>
  <si>
    <t>monoether PFSAs n=10</t>
  </si>
  <si>
    <t>ether PFSA n=10</t>
  </si>
  <si>
    <t>C10F21SO4H</t>
  </si>
  <si>
    <t>monoether PFSAs n=11</t>
  </si>
  <si>
    <t>ether PFSA n=11</t>
  </si>
  <si>
    <t>C11F23SO4H</t>
  </si>
  <si>
    <t>monoether PFSAs n=12</t>
  </si>
  <si>
    <t>ether PFSA n=12</t>
  </si>
  <si>
    <t>C12F25SO4H</t>
  </si>
  <si>
    <t>multiple ether-substituted Perfluoroalkyl (linear) sulfonic acids</t>
  </si>
  <si>
    <t>multiple ether-substituted Perfluoroalkyl (linear) sulfonic acids, n=2</t>
  </si>
  <si>
    <t>mOPFLSA n=2</t>
  </si>
  <si>
    <t>C6HF13O5S</t>
  </si>
  <si>
    <t>FC(F)(F)C(F)(F)OC(F)(F)C(F)(F)OC(F)(F)C(F)(F)S(=O)(O)=O</t>
  </si>
  <si>
    <t>multiple ether-substituted Perfluoroalkyl (linear) sulfonic acids, n=3</t>
  </si>
  <si>
    <t>mOPFLSA n=3</t>
  </si>
  <si>
    <t>C7HF15O5S</t>
  </si>
  <si>
    <t>FC(F)(F)C(F)(F)OC(F)(F)C(F)(F)OC(F)(F)C(F)(F)C(F)(F)S(=O)(O)=O</t>
  </si>
  <si>
    <t>multiple ether-substituted Perfluoroalkyl (linear) sulfonic acids, n=4</t>
  </si>
  <si>
    <t>mOPFLSA n=4</t>
  </si>
  <si>
    <t>C8HF17O5S</t>
  </si>
  <si>
    <t>FC(F)(F)C(F)(F)OC(F)(F)C(F)(F)OC(F)(F)C(F)(F)C(F)(F)C(F)(F)S(=O)(O)=O</t>
  </si>
  <si>
    <t>multiple ether-substituted Perfluoroalkyl (linear) sulfonic acids, n=5</t>
  </si>
  <si>
    <t>mOPFLSA n=5</t>
  </si>
  <si>
    <t>C9HF19O5S</t>
  </si>
  <si>
    <t>FC(F)(F)C(F)(F)OC(F)(F)C(F)(F)OC(F)(F)C(F)(F)C(F)(F)C(F)(F)C(F)(F)S(=O)(O)=O</t>
  </si>
  <si>
    <t>multiple ether-substituted Perfluoroalkyl (linear) sulfonic acids, n=6</t>
  </si>
  <si>
    <t>mOPFLSA n=6</t>
  </si>
  <si>
    <t>C10HF21O5S</t>
  </si>
  <si>
    <t>FC(F)(F)C(F)(F)OC(F)(F)C(F)(F)OC(F)(F)C(F)(F)C(F)(F)C(F)(F)C(F)(F)C(F)(F)S(=O)(O)=O</t>
  </si>
  <si>
    <t>multiple ether-substituted Perfluoroalkyl (linear) sulfonic acids, n=7</t>
  </si>
  <si>
    <t>mOPFLSA n=7</t>
  </si>
  <si>
    <t>C11HF23O5S</t>
  </si>
  <si>
    <t>FC(F)(F)C(F)(F)OC(F)(F)C(F)(F)OC(F)(F)C(F)(F)C(F)(F)C(F)(F)C(F)(F)C(F)(F)C(F)(F)S(=O)(O)=O</t>
  </si>
  <si>
    <t>multiple ether-substituted Perfluoroalkyl (linear) sulfonic acids, n=8</t>
  </si>
  <si>
    <t>mOPFLSA n=8</t>
  </si>
  <si>
    <t>C12HF25O5S</t>
  </si>
  <si>
    <t>FC(F)(F)C(F)(F)OC(F)(F)C(F)(F)OC(F)(F)C(F)(F)C(F)(F)C(F)(F)C(F)(F)C(F)(F)C(F)(F)C(F)(F)S(=O)(O)=O</t>
  </si>
  <si>
    <t>perfluoroalkyl amines</t>
  </si>
  <si>
    <t>perfluoroalkyl amines, n=5</t>
  </si>
  <si>
    <t>PFAm n=5</t>
  </si>
  <si>
    <t>C5F12N</t>
  </si>
  <si>
    <t>perfluoroalkyl amines, n=6</t>
  </si>
  <si>
    <t>PFAm n=6</t>
  </si>
  <si>
    <t>C6F14N</t>
  </si>
  <si>
    <t>perfluoroalkyl amines, n=7</t>
  </si>
  <si>
    <t>PFAm n=7</t>
  </si>
  <si>
    <t>C7F16N</t>
  </si>
  <si>
    <t>perfluoroalkyl amines, n=8</t>
  </si>
  <si>
    <t>PFAm n=8</t>
  </si>
  <si>
    <t>C8F18N</t>
  </si>
  <si>
    <t>perfluoroalkyl amines, n=9</t>
  </si>
  <si>
    <t>PFAm n=9</t>
  </si>
  <si>
    <t>C9F20N</t>
  </si>
  <si>
    <t>perfluoroalkyl amines, n=10</t>
  </si>
  <si>
    <t>PFAm n=10</t>
  </si>
  <si>
    <t>C10F22N</t>
  </si>
  <si>
    <t>perfluoroalkyl amines, n=11</t>
  </si>
  <si>
    <t>PFAm n=11</t>
  </si>
  <si>
    <t>C11F24N</t>
  </si>
  <si>
    <t>perfluoroalkyl amines, n=12</t>
  </si>
  <si>
    <t>PFAm n=12</t>
  </si>
  <si>
    <t>C12F26N</t>
  </si>
  <si>
    <t>perfluoroalkyl amine carboxylic acids/carboxyl esters</t>
  </si>
  <si>
    <t>perfluoroalkyl amine carboxylic acids/carboxyl esters, n=9</t>
  </si>
  <si>
    <t>PFAmCACEs n=9</t>
  </si>
  <si>
    <t>C9F18O2N</t>
  </si>
  <si>
    <t>perfluoroalkyl amine carboxylic acids/carboxyl esters, n=10</t>
  </si>
  <si>
    <t>PFAmCACEs n=10</t>
  </si>
  <si>
    <t>C10F20O2N</t>
  </si>
  <si>
    <t>perfluoroalkyl amine carboxylic acids/carboxyl esters, n=11</t>
  </si>
  <si>
    <t>PFAmCACEs n=11</t>
  </si>
  <si>
    <t>C11F22O2N</t>
  </si>
  <si>
    <t>perfluoroalkyl amine carboxylic acids/carboxyl esters, n=12</t>
  </si>
  <si>
    <t>PFAmCACEs n=12</t>
  </si>
  <si>
    <t>C12F24O2N</t>
  </si>
  <si>
    <t>perfluoroalkyl amine carboxylic acids/carboxyl esters, n=13</t>
  </si>
  <si>
    <t>PFAmCACEs n=13</t>
  </si>
  <si>
    <t>C13F26O2N</t>
  </si>
  <si>
    <t>perfluoroalkyl amine carboxylic acids/carboxyl esters, n=14</t>
  </si>
  <si>
    <t>PFAmCACEs n=14</t>
  </si>
  <si>
    <t>C14F28O2N</t>
  </si>
  <si>
    <t>perfluoroalkyl amine carboxylic acids/carboxyl esters, n=15</t>
  </si>
  <si>
    <t>PFAmCACEs n=15</t>
  </si>
  <si>
    <t>C15F30O2N</t>
  </si>
  <si>
    <t>perfluoroalkyl amine carboxylic acids/carboxyl esters, n=16</t>
  </si>
  <si>
    <t>PFAmCACEs n=16</t>
  </si>
  <si>
    <t>C16F32O2N</t>
  </si>
  <si>
    <t>perfluoroalkyl amine carboxyl esters</t>
  </si>
  <si>
    <t>perfluoroalkyl amine carboxyl esters, n=1</t>
  </si>
  <si>
    <t>PFAmCEs n=1</t>
  </si>
  <si>
    <t>C13H6F20O6N</t>
  </si>
  <si>
    <t>perfluoroalkyl amine carboxyl esters, n=2</t>
  </si>
  <si>
    <t>PFAmCEs n=2</t>
  </si>
  <si>
    <t>C14H6F22O6N</t>
  </si>
  <si>
    <t>perfluoroalkyl amine carboxyl esters, n=3</t>
  </si>
  <si>
    <t>PFAmCEs n=3</t>
  </si>
  <si>
    <t>C15H6F24O6N</t>
  </si>
  <si>
    <t>perfluoroalkyl amine carboxyl esters, n=4</t>
  </si>
  <si>
    <t>PFAmCEs n=4</t>
  </si>
  <si>
    <t>C16H6F26O6N</t>
  </si>
  <si>
    <t>perfluoroalkyl amine carboxyl esters, n=5</t>
  </si>
  <si>
    <t>PFAmCEs n=5</t>
  </si>
  <si>
    <t>C20H6F28O6N</t>
  </si>
  <si>
    <t>perfluoroalkyl amine carboxyl esters, n=6</t>
  </si>
  <si>
    <t>PFAmCEs n=6</t>
  </si>
  <si>
    <t>C18H6F30O6N</t>
  </si>
  <si>
    <t>perfluoroalkyl amine carboxyl esters_i</t>
  </si>
  <si>
    <t>perfluoroalkyl amine carboxyl esters_i, n=0</t>
  </si>
  <si>
    <t>PFAmCEs_i  n=0</t>
  </si>
  <si>
    <t>C10H2F18O5N</t>
  </si>
  <si>
    <t>perfluoroalkyl amine carboxyl esters_i, n=1</t>
  </si>
  <si>
    <t>PFAmCEs_i  n=1</t>
  </si>
  <si>
    <t>C11H2F20O5N</t>
  </si>
  <si>
    <t>perfluoroalkyl amine carboxyl esters_i, n=2</t>
  </si>
  <si>
    <t>PFAmCEs_i  n=2</t>
  </si>
  <si>
    <t>C12H2F22O5N</t>
  </si>
  <si>
    <t>perfluoroalkyl amine carboxyl esters_i, n=3</t>
  </si>
  <si>
    <t>PFAmCEs_i  n=3</t>
  </si>
  <si>
    <t>C13H2F24O5N</t>
  </si>
  <si>
    <t>perfluoroalkyl amine carboxyl esters_i, n=4</t>
  </si>
  <si>
    <t>PFAmCEs_i  n=4</t>
  </si>
  <si>
    <t>C14H2F26O5N</t>
  </si>
  <si>
    <t>perfluoroalkyl amine carboxyl esters_i, n=5</t>
  </si>
  <si>
    <t>PFAmCEs_i  n=5</t>
  </si>
  <si>
    <t>C15H2F28O5N</t>
  </si>
  <si>
    <t>perfluoroalkyl amine carboxyl esters_i, n=6</t>
  </si>
  <si>
    <t>PFAmCEs_i  n=6</t>
  </si>
  <si>
    <t>C16H2F30O5N</t>
  </si>
  <si>
    <t>perfluoroalkyl amine carboxyl esters_i, n=7</t>
  </si>
  <si>
    <t>PFAmCEs_i  n=7</t>
  </si>
  <si>
    <t>C17H2F32O5N</t>
  </si>
  <si>
    <t>perfluoroether carboxylic acid</t>
  </si>
  <si>
    <t>PFECA n=7</t>
  </si>
  <si>
    <t>C7F13O3H</t>
  </si>
  <si>
    <t>PFECA n=8</t>
  </si>
  <si>
    <t>C8F15O3H</t>
  </si>
  <si>
    <t>PFECA n=9</t>
  </si>
  <si>
    <t>C9F17O3H</t>
  </si>
  <si>
    <t>PFECA n=10</t>
  </si>
  <si>
    <t>C10F19O3H</t>
  </si>
  <si>
    <t>PFECA n=11</t>
  </si>
  <si>
    <t>C11F21O3H</t>
  </si>
  <si>
    <t>PFECA n=12</t>
  </si>
  <si>
    <t>C12F23O3H</t>
  </si>
  <si>
    <r>
      <t xml:space="preserve">Perfluoroalkyl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-heterocycles</t>
    </r>
  </si>
  <si>
    <r>
      <t xml:space="preserve">Perfluoroalkyl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-heterocycles, m+n+p=6</t>
    </r>
  </si>
  <si>
    <t>PFNhcs m+n+p=6</t>
  </si>
  <si>
    <t>C9F15N2O</t>
  </si>
  <si>
    <t>FC(F)(F)C1=C(OC(F)(F)F)N=C(C(F)(C(F)(F)F)C(F)(F)C(F)(F)F)[N-]1</t>
  </si>
  <si>
    <r>
      <t xml:space="preserve">Perfluoroalkyl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-heterocycles, m+n+p=7</t>
    </r>
    <r>
      <rPr>
        <sz val="11"/>
        <color theme="1"/>
        <rFont val="Calibri"/>
        <family val="2"/>
        <scheme val="minor"/>
      </rPr>
      <t/>
    </r>
  </si>
  <si>
    <t>PFNhcs m+n+p=7</t>
  </si>
  <si>
    <t>C10F17N2O</t>
  </si>
  <si>
    <r>
      <t xml:space="preserve">Perfluoroalkyl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-heterocycles, m+n+p=8</t>
    </r>
    <r>
      <rPr>
        <sz val="11"/>
        <color theme="1"/>
        <rFont val="Calibri"/>
        <family val="2"/>
        <scheme val="minor"/>
      </rPr>
      <t/>
    </r>
  </si>
  <si>
    <t>PFNhcs m+n+p=8</t>
  </si>
  <si>
    <t>C11F19N2O</t>
  </si>
  <si>
    <r>
      <t xml:space="preserve">Perfluoroalkyl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-heterocycles, m+n+p=9</t>
    </r>
    <r>
      <rPr>
        <sz val="11"/>
        <color theme="1"/>
        <rFont val="Calibri"/>
        <family val="2"/>
        <scheme val="minor"/>
      </rPr>
      <t/>
    </r>
  </si>
  <si>
    <t>PFNhcs m+n+p=9</t>
  </si>
  <si>
    <t>C12F21N2O</t>
  </si>
  <si>
    <r>
      <t xml:space="preserve">Perfluoroalkyl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-heterocycles, m+n+p=10</t>
    </r>
    <r>
      <rPr>
        <sz val="11"/>
        <color theme="1"/>
        <rFont val="Calibri"/>
        <family val="2"/>
        <scheme val="minor"/>
      </rPr>
      <t/>
    </r>
  </si>
  <si>
    <t>PFNhcs m+n+p=10</t>
  </si>
  <si>
    <t>C13F23N2O</t>
  </si>
  <si>
    <r>
      <t xml:space="preserve">Perfluoroalkyl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-heterocycles, m+n+p=11</t>
    </r>
    <r>
      <rPr>
        <sz val="11"/>
        <color theme="1"/>
        <rFont val="Calibri"/>
        <family val="2"/>
        <scheme val="minor"/>
      </rPr>
      <t/>
    </r>
  </si>
  <si>
    <t>PFNhcs m+n+p=11</t>
  </si>
  <si>
    <t>C14F25N2O</t>
  </si>
  <si>
    <r>
      <t xml:space="preserve">Perfluoroalkyl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-heterocycles, m+n+p=12</t>
    </r>
    <r>
      <rPr>
        <sz val="11"/>
        <color theme="1"/>
        <rFont val="Calibri"/>
        <family val="2"/>
        <scheme val="minor"/>
      </rPr>
      <t/>
    </r>
  </si>
  <si>
    <t>PFNhcs m+n+p=12</t>
  </si>
  <si>
    <t>C15F27N2O</t>
  </si>
  <si>
    <r>
      <t xml:space="preserve">Perfluoroalkyl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-heterocycles, m+n+p=13</t>
    </r>
    <r>
      <rPr>
        <sz val="11"/>
        <color theme="1"/>
        <rFont val="Calibri"/>
        <family val="2"/>
        <scheme val="minor"/>
      </rPr>
      <t/>
    </r>
  </si>
  <si>
    <t>PFNhcs m+n+p=13</t>
  </si>
  <si>
    <t>C16F29N2O</t>
  </si>
  <si>
    <r>
      <t xml:space="preserve">Perfluoroalkyl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-heterocycles, m+n+p=14</t>
    </r>
    <r>
      <rPr>
        <sz val="11"/>
        <color theme="1"/>
        <rFont val="Calibri"/>
        <family val="2"/>
        <scheme val="minor"/>
      </rPr>
      <t/>
    </r>
  </si>
  <si>
    <t>PFNhcs m+n+p=14</t>
  </si>
  <si>
    <t>C17F31N2O</t>
  </si>
  <si>
    <t>perfluoroalkyl carboxylates</t>
  </si>
  <si>
    <t>PFCAs n=6</t>
  </si>
  <si>
    <t>PFHxA</t>
  </si>
  <si>
    <t>C6F11O2H</t>
  </si>
  <si>
    <t>OC(=O)C(F)(F)C(F)(F)C(F)(F)C(F)(F)C(F)(F)F</t>
  </si>
  <si>
    <t>PFCAs n=7</t>
  </si>
  <si>
    <t xml:space="preserve">PFHpA </t>
  </si>
  <si>
    <t>C7F13O2H</t>
  </si>
  <si>
    <t>OC(=O)C(F)(F)C(F)(F)C(F)(F)C(F)(F)C(F)(F)C(F)(F)F</t>
  </si>
  <si>
    <t>PFCAs n=8</t>
  </si>
  <si>
    <t>PFOA</t>
  </si>
  <si>
    <t>C8F15O2H</t>
  </si>
  <si>
    <t>OC(=O)C(F)(F)C(F)(F)C(F)(F)C(F)(F)C(F)(F)C(F)(F)C(F)(F)F</t>
  </si>
  <si>
    <t>PFCAs n=9</t>
  </si>
  <si>
    <t xml:space="preserve">PFNA </t>
  </si>
  <si>
    <t>C9F17O2H</t>
  </si>
  <si>
    <t>FC(F)(C(F)(F)C(=O)O)C(F)(F)C(F)(F)C(F)(F)C(F)(F)C(F)(F)C(F)(F)F</t>
  </si>
  <si>
    <t>PFCAs n=10</t>
  </si>
  <si>
    <t xml:space="preserve">PFDA </t>
  </si>
  <si>
    <t>C10F19O2H</t>
  </si>
  <si>
    <t>OC(=O)C(F)(F)C(F)(F)C(F)(F)C(F)(F)C(F)(F)C(F)(F)C(F)(F)C(F)(F)C(F)(F)F</t>
  </si>
  <si>
    <t>PFCAs n=11</t>
  </si>
  <si>
    <t>PFUnDA</t>
  </si>
  <si>
    <t>C11F21O2H</t>
  </si>
  <si>
    <t>OC(=O)C(F)(F)C(F)(F)C(F)(F)C(F)(F)C(F)(F)C(F)(F)C(F)(F)C(F)(F)C(F)(F)C(F)(F)F</t>
  </si>
  <si>
    <t>PFCAs n=12</t>
  </si>
  <si>
    <t>PFDoDA</t>
  </si>
  <si>
    <t>C12F23O2H</t>
  </si>
  <si>
    <t>OC(=O)C(F)(F)C(F)(F)C(F)(F)C(F)(F)C(F)(F)C(F)(F)C(F)(F)C(F)(F)C(F)(F)C(F)(F)C(F)(F)F</t>
  </si>
  <si>
    <t>PFCAs n=13</t>
  </si>
  <si>
    <t xml:space="preserve">PFTrDA </t>
  </si>
  <si>
    <t>C13F25O2H</t>
  </si>
  <si>
    <t>FC(F)(C(F)(F)C(=O)O)C(F)(F)C(F)(F)C(F)(F)C(F)(F)C(F)(F)C(F)(F)C(F)(F)C(F)(F)C(F)(F)C(F)(F)F</t>
  </si>
  <si>
    <t>PFCAs n=14</t>
  </si>
  <si>
    <t xml:space="preserve">PFTeDA </t>
  </si>
  <si>
    <t>C14F27O2H</t>
  </si>
  <si>
    <t>OC(=O)C(F)(F)C(F)(F)C(F)(F)C(F)(F)C(F)(F)C(F)(F)C(F)(F)C(F)(F)C(F)(F)C(F)(F)C(F)(F)C(F)(F)C(F)(F)F</t>
  </si>
  <si>
    <t>PFCAs n=15</t>
  </si>
  <si>
    <t xml:space="preserve">PFPeDA </t>
  </si>
  <si>
    <t>C15F29O2H</t>
  </si>
  <si>
    <t>OC(=O)C(F)(F)C(F)(F)C(F)(F)C(F)(F)C(F)(F)C(F)(F)C(F)(F)C(F)(F)C(F)(F)C(F)(F)C(F)(F)C(F)(C(F)(F)F)C(F)(F)F</t>
  </si>
  <si>
    <t>PFCAs n=16</t>
  </si>
  <si>
    <t xml:space="preserve">PFHxDA </t>
  </si>
  <si>
    <t>C16F31O2H</t>
  </si>
  <si>
    <t>OC(=O)C(F)(F)C(F)(F)C(F)(F)C(F)(F)C(F)(F)C(F)(F)C(F)(F)C(F)(F)C(F)(F)C(F)(F)C(F)(F)C(F)(F)C(F)(F)C(F)(F)C(F)(F)F</t>
  </si>
  <si>
    <t>perfluoroalkyl sulfonates</t>
  </si>
  <si>
    <t>PFSAs n=2</t>
  </si>
  <si>
    <t>PFDiS</t>
  </si>
  <si>
    <t>C2F5SO3H</t>
  </si>
  <si>
    <t>Barrett-2021</t>
  </si>
  <si>
    <t>PFSAs n=4</t>
  </si>
  <si>
    <t>PFBS</t>
  </si>
  <si>
    <t>C4F9SO3H</t>
  </si>
  <si>
    <t>OS(=O)(=O)C(F)(F)C(F)(F)C(F)(F)C(F)(F)F</t>
  </si>
  <si>
    <t>PFSAs n=5</t>
  </si>
  <si>
    <t>PFPeS</t>
  </si>
  <si>
    <t>C5F11SO3H</t>
  </si>
  <si>
    <t>OS(=O)(=O)C(F)(F)C(F)(F)C(F)(F)C(F)(F)C(F)(F)F</t>
  </si>
  <si>
    <t>PFSAs n=6</t>
  </si>
  <si>
    <t>PFHxS</t>
  </si>
  <si>
    <t>C6F13SO3H</t>
  </si>
  <si>
    <t>O[S](=O)(=O)C(F)(F)C(F)(F)C(F)(F)C(F)(F)C(F)(F)C(F)(F)F</t>
  </si>
  <si>
    <t>PFSAs n=7</t>
  </si>
  <si>
    <t xml:space="preserve">PFHpS </t>
  </si>
  <si>
    <t>C7F15SO3H</t>
  </si>
  <si>
    <t>O[S](=O)(=O)C(F)(F)C(F)(F)C(F)(F)C(F)(F)C(F)(F)C(F)(F)C(F)(F)F</t>
  </si>
  <si>
    <t>PFSAs n=8</t>
  </si>
  <si>
    <t>PFOS</t>
  </si>
  <si>
    <t>C8F17SO3H</t>
  </si>
  <si>
    <t>O[S](=O)(=O)C(F)(F)C(F)(F)C(F)(F)C(F)(F)C(F)(F)C(F)(F)C(F)(F)C(F)(F)F</t>
  </si>
  <si>
    <t>PFSAs n=9</t>
  </si>
  <si>
    <t xml:space="preserve">PFNS </t>
  </si>
  <si>
    <t>C9F19SO3H</t>
  </si>
  <si>
    <t>OS(=O)(=O)C(F)(F)C(F)(F)C(F)(F)C(F)(F)C(F)(F)C(F)(F)C(F)(F)C(F)(F)C(F)(F)F</t>
  </si>
  <si>
    <t>PFSAs n=10</t>
  </si>
  <si>
    <t>PFDS</t>
  </si>
  <si>
    <t>C10F21SO3H</t>
  </si>
  <si>
    <t>O[S](=O)(=O)C(F)(F)C(F)(F)C(F)(F)C(F)(F)C(F)(F)C(F)(F)C(F)(F)C(F)(F)C(F)(F)C(F)(F)F</t>
  </si>
  <si>
    <t>PFSAs n=12</t>
  </si>
  <si>
    <t>PFDoDS</t>
  </si>
  <si>
    <t>C12F25SO3H</t>
  </si>
  <si>
    <t>FC(F)(C(F)(F)S(=O)(=O)O)C(F)(F)C(F)(F)C(F)(F)C(F)(F)C(F)(F)C(F)(F)C(F)(F)C(F)(F)C(F)(F)C(F)(F)F</t>
  </si>
  <si>
    <t>perfluoroalkyl sulfonamides</t>
  </si>
  <si>
    <t>FASAs n=4</t>
  </si>
  <si>
    <t>FBSA</t>
  </si>
  <si>
    <t>C4H2F9NO2S</t>
  </si>
  <si>
    <t>FC(F)(C(F)(F)S(N)(=O)=O)C(F)(F)C(F)(F)F</t>
  </si>
  <si>
    <t>Spaan-2020, Barrett-2021, Wang-2021</t>
  </si>
  <si>
    <t>FASAs n=5</t>
  </si>
  <si>
    <t>FPeSA</t>
  </si>
  <si>
    <t>C5H2F11NO2S</t>
  </si>
  <si>
    <t>FC(F)(C(F)(F)S(N)(=O)=O)C(F)(F)C(F)(F)C(F)(F)F</t>
  </si>
  <si>
    <t>FASAs n=6</t>
  </si>
  <si>
    <t>FHxSA</t>
  </si>
  <si>
    <t>C6H2F13NO2S</t>
  </si>
  <si>
    <t>FC(F)(C(F)(F)S(N)(=O)=O)C(F)(F)C(F)(F)C(F)(F)C(F)(F)F</t>
  </si>
  <si>
    <t>FASAs n=7</t>
  </si>
  <si>
    <t>FHpSA</t>
  </si>
  <si>
    <t>C7H2F15NO2S</t>
  </si>
  <si>
    <t>FC(F)(C(F)(F)S(N)(=O)=O)C(F)(F)C(F)(F)C(F)(F)C(F)(F)C(F)(F)F</t>
  </si>
  <si>
    <t>FASAs n=8</t>
  </si>
  <si>
    <t>FOSA</t>
  </si>
  <si>
    <t>C8H2F17NO2S</t>
  </si>
  <si>
    <t>FC(F)(C(F)(F)S(N)(=O)=O)C(F)(F)C(F)(F)C(F)(F)C(F)(F)C(F)(F)C(F)(F)F</t>
  </si>
  <si>
    <t>FASAs n=9</t>
  </si>
  <si>
    <t>FNSA</t>
  </si>
  <si>
    <t>C9H2F19NO2S</t>
  </si>
  <si>
    <t>FC(F)(C(F)(F)S(N)(=O)=O)C(F)(F)C(F)(F)C(F)(F)C(F)(F)C(F)(F)C(F)(F)C(F)(F)F</t>
  </si>
  <si>
    <t>FASAs n=10</t>
  </si>
  <si>
    <t>FDSA</t>
  </si>
  <si>
    <t>C10H2F21NO2S</t>
  </si>
  <si>
    <t>perfluorooctane sulfonamidoacetate</t>
  </si>
  <si>
    <t>FOSAA</t>
  </si>
  <si>
    <t>C10H4F17NO4S</t>
  </si>
  <si>
    <t>perfluoroalkyl sulfonamides derived acids</t>
  </si>
  <si>
    <t>Me-PFSAAs n=4</t>
  </si>
  <si>
    <t>NMe-FBSAA</t>
  </si>
  <si>
    <t>C7H6F9NO4S</t>
  </si>
  <si>
    <t>Me-PFSAAs n=6</t>
  </si>
  <si>
    <t>NMe-FHxSAA</t>
  </si>
  <si>
    <t>C9H6F13NO4S</t>
  </si>
  <si>
    <t>Me-PFSAAs n=7</t>
  </si>
  <si>
    <t>NMe-FHpSAA</t>
  </si>
  <si>
    <t>C10H6F15NO4S</t>
  </si>
  <si>
    <t>Me-PFSAAs n=8</t>
  </si>
  <si>
    <t>NMe-FOSAA</t>
  </si>
  <si>
    <t>C11H6F17NO4S</t>
  </si>
  <si>
    <t>Et-PFSAAs n=4</t>
  </si>
  <si>
    <t>NEt-FBSAA</t>
  </si>
  <si>
    <t>C8H7F9NO4S</t>
  </si>
  <si>
    <t xml:space="preserve">Et-PFSAAs n=8 </t>
  </si>
  <si>
    <t>NEt-FOSAA</t>
  </si>
  <si>
    <t>C12H8F17NO4S</t>
  </si>
  <si>
    <t>H-PFCAs / in-source fragment PFCA?</t>
  </si>
  <si>
    <t xml:space="preserve">H-PFCAs / in-source fragment PFCA?  n=4 </t>
  </si>
  <si>
    <t>H-PFBA</t>
  </si>
  <si>
    <t>C4F6H2O2</t>
  </si>
  <si>
    <t>H-PFCAs / in-source fragment PFCA?  n=5</t>
  </si>
  <si>
    <t>H-PFPeA</t>
  </si>
  <si>
    <t>C5F8H2O2</t>
  </si>
  <si>
    <t>H-PFCAs / in-source fragment PFCA?  n=6</t>
  </si>
  <si>
    <t>H-PFHxA</t>
  </si>
  <si>
    <t>C6F10H2O2</t>
  </si>
  <si>
    <t>H-PFCAs / in-source fragment PFCA?  n=7</t>
  </si>
  <si>
    <t>H-PFHpA</t>
  </si>
  <si>
    <t>C7F12H2O2</t>
  </si>
  <si>
    <t>Barrett-2021 (fragment)</t>
  </si>
  <si>
    <t>H-PFCAs / in-source fragment PFCA?  n=8</t>
  </si>
  <si>
    <t>H-PFOA</t>
  </si>
  <si>
    <t>C8F14H2O2</t>
  </si>
  <si>
    <t>H-PFCAs / in-source fragment PFCA?  n=9</t>
  </si>
  <si>
    <t>H-PFNA</t>
  </si>
  <si>
    <t>C9F16H2O2</t>
  </si>
  <si>
    <t>H-PFCAs / in-source fragment PFCA?  n=10</t>
  </si>
  <si>
    <t>H-PFDA</t>
  </si>
  <si>
    <t>C10F18H2O2</t>
  </si>
  <si>
    <t>H-PFCAs / in-source fragment PFCA?  n=11</t>
  </si>
  <si>
    <t>H-PFUnDA</t>
  </si>
  <si>
    <t>C11F20H2O2</t>
  </si>
  <si>
    <t>H-PFCAs / in-source fragment PFCA?  n=12</t>
  </si>
  <si>
    <t>H-PFDoDA</t>
  </si>
  <si>
    <t>C12F22H2O2</t>
  </si>
  <si>
    <t>H-PFCAs</t>
  </si>
  <si>
    <t>H-PFCAs n=13</t>
  </si>
  <si>
    <t>H-PFTrDA</t>
  </si>
  <si>
    <t>C13F24H2O2</t>
  </si>
  <si>
    <t>H-PFCAs n=15</t>
  </si>
  <si>
    <t>H-PFPeDA</t>
  </si>
  <si>
    <t>C15F28H2O2</t>
  </si>
  <si>
    <t>H-Sulfonamides</t>
  </si>
  <si>
    <t>H-Sulfonamides, n=8</t>
  </si>
  <si>
    <t>H-FOSA</t>
  </si>
  <si>
    <t>C8H2F16NO2S</t>
  </si>
  <si>
    <t>H-Sulfonamides, n=10</t>
  </si>
  <si>
    <t>H-FDSA</t>
  </si>
  <si>
    <t>C10H2F20NO2S</t>
  </si>
  <si>
    <t>H-PFSAs</t>
  </si>
  <si>
    <t>H-PFSAs, n=8</t>
  </si>
  <si>
    <t>H-PFOS</t>
  </si>
  <si>
    <t>C8H2F16O3S</t>
  </si>
  <si>
    <t>H-PFSAs, n=10</t>
  </si>
  <si>
    <t>H-PFDS</t>
  </si>
  <si>
    <t>C10H2F20O3S</t>
  </si>
  <si>
    <t>H-substituted,ether-substituted perfluoroalkyl (linear)sulfonic acids</t>
  </si>
  <si>
    <t>4:2 H-PFESA</t>
  </si>
  <si>
    <t>C6F12SO4H2</t>
  </si>
  <si>
    <t>5:2 H-PFESA</t>
  </si>
  <si>
    <t>C7F14SO4H2</t>
  </si>
  <si>
    <t>6:2 H-PFESA</t>
  </si>
  <si>
    <t>C8F16SO4H2</t>
  </si>
  <si>
    <t>7:2 H-PFESA</t>
  </si>
  <si>
    <t>C9F18SO4H2</t>
  </si>
  <si>
    <t>8:2 H-PFESA</t>
  </si>
  <si>
    <t>C10F20SO4H2</t>
  </si>
  <si>
    <t>9:2 H-PFESA</t>
  </si>
  <si>
    <t>C11F22SO4H2</t>
  </si>
  <si>
    <t>10:2 H-PFESA</t>
  </si>
  <si>
    <t>C12F24SO4H2</t>
  </si>
  <si>
    <t>11:2 H-PFESA</t>
  </si>
  <si>
    <t>C13F26SO4H2</t>
  </si>
  <si>
    <t>12:2 H-PFESA</t>
  </si>
  <si>
    <t>C14F28SO4H2</t>
  </si>
  <si>
    <r>
      <t>p</t>
    </r>
    <r>
      <rPr>
        <sz val="11"/>
        <color theme="1"/>
        <rFont val="Calibri"/>
        <family val="2"/>
        <scheme val="minor"/>
      </rPr>
      <t>-perfluorous non-enoxybenzene sulfonat</t>
    </r>
    <r>
      <rPr>
        <sz val="11"/>
        <color theme="1"/>
        <rFont val="Calibri"/>
        <family val="2"/>
        <scheme val="minor"/>
      </rPr>
      <t>e</t>
    </r>
  </si>
  <si>
    <t>p-perfluorous non-enoxybenzene sulfonate</t>
  </si>
  <si>
    <t>OBS</t>
  </si>
  <si>
    <t>C15H4F17SO4H</t>
  </si>
  <si>
    <t>polyfluorinated alkyl carboxylic acids</t>
  </si>
  <si>
    <t>Mono-fluoroalkylcarboxylic acid (MFCAs) n=4</t>
  </si>
  <si>
    <t>MFCA n=4</t>
  </si>
  <si>
    <t>C4H7FO2</t>
  </si>
  <si>
    <t>Fakouri Baygi-2021</t>
  </si>
  <si>
    <t>Mono-fluoroalkylcarboxylic acid (MFCAs) n=5</t>
  </si>
  <si>
    <t>MFCA n=5</t>
  </si>
  <si>
    <t>C5H9FO2</t>
  </si>
  <si>
    <t>Mono-fluoroalkylcarboxylic acid (MFCAs) n=6</t>
  </si>
  <si>
    <t>MFCA n=6</t>
  </si>
  <si>
    <t>C6H11FO2</t>
  </si>
  <si>
    <t>Mono-fluoroalkylcarboxylic acid (MFCAs) n=7</t>
  </si>
  <si>
    <t>MFCA n=7</t>
  </si>
  <si>
    <t>C7H13FO2</t>
  </si>
  <si>
    <t>Mono-fluoroalkylcarboxylic acid (MFCAs) n=8</t>
  </si>
  <si>
    <t>MFCA n=8</t>
  </si>
  <si>
    <t>C8H15FO2</t>
  </si>
  <si>
    <t>Mono-fluoroalkylcarboxylic acid (MFCAs) n=9</t>
  </si>
  <si>
    <t>MFCA n=9</t>
  </si>
  <si>
    <t>C9H17FO2</t>
  </si>
  <si>
    <t>Mono-fluoroalkylcarboxylic acid (MFCAs) n=10</t>
  </si>
  <si>
    <t>MFCA n=10</t>
  </si>
  <si>
    <t>C10H19FO2</t>
  </si>
  <si>
    <t>Mono-fluoroalkylcarboxylic acid (MFCAs) n=11</t>
  </si>
  <si>
    <t>MFCA n=11</t>
  </si>
  <si>
    <t>C11H21FO2</t>
  </si>
  <si>
    <t>Mono-fluoroalkylcarboxylic acid (MFCAs) n=12</t>
  </si>
  <si>
    <t>MFCA n=12</t>
  </si>
  <si>
    <t>C12H23FO2</t>
  </si>
  <si>
    <t>Mono-fluoroalkylcarboxylic acid (MFCAs) n=13</t>
  </si>
  <si>
    <t>MFCA n=13</t>
  </si>
  <si>
    <t>C13H25FO2</t>
  </si>
  <si>
    <t>Mono-fluoroalkylcarboxylic acid (MFCAs) n=14</t>
  </si>
  <si>
    <t>MFCA n=14</t>
  </si>
  <si>
    <t>C14H27FO2</t>
  </si>
  <si>
    <t>Mono-fluoroalkylcarboxylic acid (MFCAs) n=15</t>
  </si>
  <si>
    <t>MFCA n=15</t>
  </si>
  <si>
    <t>C15H29FO2</t>
  </si>
  <si>
    <t>Mono-fluoroalkylcarboxylic acid (MFCAs) n=16</t>
  </si>
  <si>
    <t>MFCA n=16</t>
  </si>
  <si>
    <t>C16H31FO2</t>
  </si>
  <si>
    <t>Mono-fluoroalkylcarboxylic acid (MFCAs) n=17</t>
  </si>
  <si>
    <t>MFCA n=17</t>
  </si>
  <si>
    <t>C17H33FO2</t>
  </si>
  <si>
    <t>Mono-fluoroalkylcarboxylic acid (MFCAs) n=18</t>
  </si>
  <si>
    <t>MFCA n=18</t>
  </si>
  <si>
    <t>C18H35FO2</t>
  </si>
  <si>
    <t>Tri-fluoroalkylcarboxylic acid (TrFCA) n=4</t>
  </si>
  <si>
    <t>TrFCA n=4</t>
  </si>
  <si>
    <t>C4H5F3O2</t>
  </si>
  <si>
    <t>Tri-fluoroalkylcarboxylic acid (TrFCA) n=5</t>
  </si>
  <si>
    <t>TrFCA n=5</t>
  </si>
  <si>
    <t>C5H7F3O2</t>
  </si>
  <si>
    <t>Tri-fluoroalkylcarboxylic acid (TrFCA) n=6</t>
  </si>
  <si>
    <t>TrFCA n=6</t>
  </si>
  <si>
    <t>C6H9F3O2</t>
  </si>
  <si>
    <t>Tri-fluoroalkylcarboxylic acid (TrFCA) n=7</t>
  </si>
  <si>
    <t>TrFCA n=7</t>
  </si>
  <si>
    <t>C7H11F3O2</t>
  </si>
  <si>
    <t>Tri-fluoroalkylcarboxylic acid (TrFCA) n=8</t>
  </si>
  <si>
    <t>TrFCA n=8</t>
  </si>
  <si>
    <t>C8H13F3O2</t>
  </si>
  <si>
    <t>Tri-fluoroalkylcarboxylic acid (TrFCA) n=9</t>
  </si>
  <si>
    <t>TrFCA n=9</t>
  </si>
  <si>
    <t>C9H15F3O2</t>
  </si>
  <si>
    <t>Tri-fluoroalkylcarboxylic acid (TrFCA) n=10</t>
  </si>
  <si>
    <t>TrFCA n=10</t>
  </si>
  <si>
    <t>C10H17F3O2</t>
  </si>
  <si>
    <t>Tri-fluoroalkylcarboxylic acid (TrFCA) n=11</t>
  </si>
  <si>
    <t>TrFCA n=11</t>
  </si>
  <si>
    <t>C11H19F3O2</t>
  </si>
  <si>
    <t>Tri-fluoroalkylcarboxylic acid (TrFCA) n=12</t>
  </si>
  <si>
    <t>TrFCA n=12</t>
  </si>
  <si>
    <t>C12H21F3O2</t>
  </si>
  <si>
    <t>Tri-fluoroalkylcarboxylic acid (TrFCA) n=13</t>
  </si>
  <si>
    <t>TrFCA n=13</t>
  </si>
  <si>
    <t>C13H23F3O2</t>
  </si>
  <si>
    <t>Tri-fluoroalkylcarboxylic acid (TrFCA) n=14</t>
  </si>
  <si>
    <t>TrFCA n=14</t>
  </si>
  <si>
    <t>C14H25F3O2</t>
  </si>
  <si>
    <t>Tri-fluoroalkylcarboxylic acid (TrFCA) n=15</t>
  </si>
  <si>
    <t>TrFCA n=15</t>
  </si>
  <si>
    <t>C15H27F3O2</t>
  </si>
  <si>
    <t>Tri-fluoroalkylcarboxylic acid (TrFCA) n=16</t>
  </si>
  <si>
    <t>TrFCA n=16</t>
  </si>
  <si>
    <t>C16H29F3O2</t>
  </si>
  <si>
    <t>Tri-fluoroalkylcarboxylic acid (TrFCA) n=17</t>
  </si>
  <si>
    <t>TrFCA n=17</t>
  </si>
  <si>
    <t>C17H31F3O2</t>
  </si>
  <si>
    <t>Tri-fluoroalkylcarboxylic acid (TrFCA) n=18</t>
  </si>
  <si>
    <t>TrFCA n=18</t>
  </si>
  <si>
    <t>C18H33F3O2</t>
  </si>
  <si>
    <t>Tetra-fluoroalkylcarboxylic acid (TeFCAs) n=4</t>
  </si>
  <si>
    <t>TeFCA n=4</t>
  </si>
  <si>
    <t>C4H4F4O2</t>
  </si>
  <si>
    <t>Tetra-fluoroalkylcarboxylic acid (TeFCAs) n=5</t>
  </si>
  <si>
    <t>TeFCA n=5</t>
  </si>
  <si>
    <t>C5H6F4O2</t>
  </si>
  <si>
    <t>Tetra-fluoroalkylcarboxylic acid (TeFCAs) n=6</t>
  </si>
  <si>
    <t>TeFCA n=6</t>
  </si>
  <si>
    <t>C6H8F4O2</t>
  </si>
  <si>
    <t>Tetra-fluoroalkylcarboxylic acid (TeFCAs) n=7</t>
  </si>
  <si>
    <t>TeFCA n=7</t>
  </si>
  <si>
    <t>C7H10F4O2</t>
  </si>
  <si>
    <t>Tetra-fluoroalkylcarboxylic acid (TeFCAs) n=8</t>
  </si>
  <si>
    <t>TeFCA n=8</t>
  </si>
  <si>
    <t>C8H12F4O2</t>
  </si>
  <si>
    <t>Tetra-fluoroalkylcarboxylic acid (TeFCAs) n=9</t>
  </si>
  <si>
    <t>TeFCA n=9</t>
  </si>
  <si>
    <t>C9H14F4O2</t>
  </si>
  <si>
    <t>Tetra-fluoroalkylcarboxylic acid (TeFCAs) n=10</t>
  </si>
  <si>
    <t>TeFCA n=10</t>
  </si>
  <si>
    <t>C10H16F4O2</t>
  </si>
  <si>
    <t>Tetra-fluoroalkylcarboxylic acid (TeFCAs) n=11</t>
  </si>
  <si>
    <t>TeFCA n=11</t>
  </si>
  <si>
    <t>C11H18F4O2</t>
  </si>
  <si>
    <t>Tetra-fluoroalkylcarboxylic acid (TeFCAs) n=12</t>
  </si>
  <si>
    <t>TeFCA n=12</t>
  </si>
  <si>
    <t>C12H20F4O2</t>
  </si>
  <si>
    <t>Tetra-fluoroalkylcarboxylic acid (TeFCAs) n=13</t>
  </si>
  <si>
    <t>TeFCA n=13</t>
  </si>
  <si>
    <t>C13H22F4O2</t>
  </si>
  <si>
    <t>Tetra-fluoroalkylcarboxylic acid (TeFCAs) n=14</t>
  </si>
  <si>
    <t>TeFCA n=14</t>
  </si>
  <si>
    <t>C14H24F4O2</t>
  </si>
  <si>
    <t>Tetra-fluoroalkylcarboxylic acid (TeFCAs) n=15</t>
  </si>
  <si>
    <t>TeFCA n=15</t>
  </si>
  <si>
    <t>C15H26F4O2</t>
  </si>
  <si>
    <t>Tetra-fluoroalkylcarboxylic acid (TeFCAs) n=16</t>
  </si>
  <si>
    <t>TeFCA n=16</t>
  </si>
  <si>
    <t>C16H28F4O2</t>
  </si>
  <si>
    <t>Tetra-fluoroalkylcarboxylic acid (TeFCAs) n=17</t>
  </si>
  <si>
    <t>TeFCA n=17</t>
  </si>
  <si>
    <t>C17H30F4O2</t>
  </si>
  <si>
    <t>Tetra-fluoroalkylcarboxylic acid (TeFCAs) n=18</t>
  </si>
  <si>
    <t>TeFCA n=18</t>
  </si>
  <si>
    <t>C18H32F4O2</t>
  </si>
  <si>
    <t>Pentafluorodecanoic acid (PeFDAs) n=10</t>
  </si>
  <si>
    <t>PeFDAs n=10</t>
  </si>
  <si>
    <t>C10F15F5O2</t>
  </si>
  <si>
    <t xml:space="preserve">polyfluorinated alkyl ether carboxylic acids </t>
  </si>
  <si>
    <t>Mono-fluoroalkyl ether carboxylic acid (MFECAs) n+m=4</t>
  </si>
  <si>
    <t>MFECA n+m=4</t>
  </si>
  <si>
    <t>C4H7FO3</t>
  </si>
  <si>
    <t>Mono-fluoroalkyl ether carboxylic acid (MFECAs) n+m=5</t>
  </si>
  <si>
    <t>MFECA n+m=5</t>
  </si>
  <si>
    <t>C5H9FO3</t>
  </si>
  <si>
    <t>Mono-fluoroalkyl ether carboxylic acid (MFECAs) n+m=6</t>
  </si>
  <si>
    <t>MFECA n+m=6</t>
  </si>
  <si>
    <t>C6H11FO3</t>
  </si>
  <si>
    <t>Mono-fluoroalkyl ether carboxylic acid (MFECAs) n+m=7</t>
  </si>
  <si>
    <t>MFECA n+m=7</t>
  </si>
  <si>
    <t>C7H13FO3</t>
  </si>
  <si>
    <t>Mono-fluoroalkyl ether carboxylic acid (MFECAs) n+m=8</t>
  </si>
  <si>
    <t>MFECA n+m=8</t>
  </si>
  <si>
    <t>C8H15FO3</t>
  </si>
  <si>
    <t>Mono-fluoroalkyl ether carboxylic acid (MFECAs) n+m=9</t>
  </si>
  <si>
    <t>MFECA n+m=9</t>
  </si>
  <si>
    <t>C9H17FO3</t>
  </si>
  <si>
    <t>Mono-fluoroalkyl ether carboxylic acid (MFECAs) n+m=10</t>
  </si>
  <si>
    <t>MFECA n+m=10</t>
  </si>
  <si>
    <t>C10H19FO3</t>
  </si>
  <si>
    <t>Mono-fluoroalkyl ether carboxylic acid (MFECAs) n+m=11</t>
  </si>
  <si>
    <t>MFECA n+m=11</t>
  </si>
  <si>
    <t>C11H21FO3</t>
  </si>
  <si>
    <t>Mono-fluoroalkyl ether carboxylic acid (MFECAs) n+m=12</t>
  </si>
  <si>
    <t>MFECA n+m=12</t>
  </si>
  <si>
    <t>C12H23FO3</t>
  </si>
  <si>
    <t>Mono-fluoroalkyl ether carboxylic acid (MFECAs) n+m=13</t>
  </si>
  <si>
    <t>MFECA n+m=13</t>
  </si>
  <si>
    <t>C13H25FO3</t>
  </si>
  <si>
    <t>Mono-fluoroalkyl ether carboxylic acid (MFECAs) n+m=14</t>
  </si>
  <si>
    <t>MFECA n+m=14</t>
  </si>
  <si>
    <t>C14H27FO3</t>
  </si>
  <si>
    <t>Mono-fluoroalkyl ether carboxylic acid (MFECAs) n+m=15</t>
  </si>
  <si>
    <t>MFECA n+m=15</t>
  </si>
  <si>
    <t>C15H29FO3</t>
  </si>
  <si>
    <t>Mono-fluoroalkyl ether carboxylic acid (MFECAs) n+m=16</t>
  </si>
  <si>
    <t>MFECA n+m=16</t>
  </si>
  <si>
    <t>C16H31FO3</t>
  </si>
  <si>
    <t>Mono-fluoroalkyl ether carboxylic acid (MFECAs) n+m=17</t>
  </si>
  <si>
    <t>MFECA n+m=17</t>
  </si>
  <si>
    <t>C17H33FO3</t>
  </si>
  <si>
    <t>Mono-fluoroalkyl ether carboxylic acid (MFECAs) n+m=18</t>
  </si>
  <si>
    <t>MFECA n+m=18</t>
  </si>
  <si>
    <t>C18H35FO3</t>
  </si>
  <si>
    <t>Tri-fluoroalkyl ether carboxylic acid (TrFECA) n+m=4</t>
  </si>
  <si>
    <t>TrFECA n+m=4</t>
  </si>
  <si>
    <t>C4H5F3O3</t>
  </si>
  <si>
    <t>Tri-fluoroalkyl ether carboxylic acid (TrFECA) n+m=5</t>
  </si>
  <si>
    <t>TrFECA n+m=5</t>
  </si>
  <si>
    <t>C5H7F3O3</t>
  </si>
  <si>
    <t>Tri-fluoroalkyl ether carboxylic acid (TrFECA) n+m=6</t>
  </si>
  <si>
    <t>TrFECA n+m=6</t>
  </si>
  <si>
    <t>C6H9F3O3</t>
  </si>
  <si>
    <t>Tri-fluoroalkyl ether carboxylic acid (TrFECA) n+m=7</t>
  </si>
  <si>
    <t>TrFECA n+m=7</t>
  </si>
  <si>
    <t>C7H11F3O3</t>
  </si>
  <si>
    <t>Tri-fluoroalkyl ether carboxylic acid (TrFECA) n+m=8</t>
  </si>
  <si>
    <t>TrFECA n+m=8</t>
  </si>
  <si>
    <t>C8H13F3O3</t>
  </si>
  <si>
    <t>Tri-fluoroalkyl ether carboxylic acid (TrFECA) n+m=9</t>
  </si>
  <si>
    <t>TrFECA n+m=9</t>
  </si>
  <si>
    <t>C9H15F3O3</t>
  </si>
  <si>
    <t>Tri-fluoroalkyl ether carboxylic acid (TrFECA) n+m=10</t>
  </si>
  <si>
    <t>TrFECA n+m=10</t>
  </si>
  <si>
    <t>C10H17F3O3</t>
  </si>
  <si>
    <t>Tri-fluoroalkyl ether carboxylic acid (TrFECA) n+m=11</t>
  </si>
  <si>
    <t>TrFECA n+m=11</t>
  </si>
  <si>
    <t>C11H19F3O3</t>
  </si>
  <si>
    <t>Tri-fluoroalkyl ether carboxylic acid (TrFECA) n+m=12</t>
  </si>
  <si>
    <t>TrFECA n+m=12</t>
  </si>
  <si>
    <t>C12H21F3O3</t>
  </si>
  <si>
    <t>Tri-fluoroalkyl ether carboxylic acid (TrFECA) n+m=13</t>
  </si>
  <si>
    <t>TrFECA n+m=13</t>
  </si>
  <si>
    <t>C13H23F3O3</t>
  </si>
  <si>
    <t>Tri-fluoroalkyl ether carboxylic acid (TrFECA) n+m=14</t>
  </si>
  <si>
    <t>TrFECA n+m=14</t>
  </si>
  <si>
    <t>C14H25F3O3</t>
  </si>
  <si>
    <t>Tri-fluoroalkyl ether carboxylic acid (TrFECA) n+m=15</t>
  </si>
  <si>
    <t>TrFECA n+m=15</t>
  </si>
  <si>
    <t>C15H27F3O3</t>
  </si>
  <si>
    <t>Tri-fluoroalkyl ether carboxylic acid (TrFECA) n+m=16</t>
  </si>
  <si>
    <t>TrFECA n+m=16</t>
  </si>
  <si>
    <t>C16H29F3O3</t>
  </si>
  <si>
    <t>Tri-fluoroalkyl ether carboxylic acid (TrFECA) n+m=17</t>
  </si>
  <si>
    <t>TrFECA n+m=17</t>
  </si>
  <si>
    <t>C17H31F3O3</t>
  </si>
  <si>
    <t>Tri-fluoroalkyl ether carboxylic acid (TrFECA) n+m=18</t>
  </si>
  <si>
    <t>TrFECA n+m=18</t>
  </si>
  <si>
    <t>C18H33F3O3</t>
  </si>
  <si>
    <t xml:space="preserve">polyfluorinated telomer alcohols </t>
  </si>
  <si>
    <t>Trifluoro telomer alcohol n=4</t>
  </si>
  <si>
    <t>TriFTOH n=4</t>
  </si>
  <si>
    <t>C4H7F3O</t>
  </si>
  <si>
    <t>Trifluoro telomer alcohol n=5</t>
  </si>
  <si>
    <t>TriFTOH n=5</t>
  </si>
  <si>
    <t>C5H9F3O</t>
  </si>
  <si>
    <t>Trifluoro telomer alcohol n=6</t>
  </si>
  <si>
    <t>TriFTOH n=6</t>
  </si>
  <si>
    <t>C6H11F3O</t>
  </si>
  <si>
    <t>Trifluoro telomer alcohol n=7</t>
  </si>
  <si>
    <t>TriFTOH n=7</t>
  </si>
  <si>
    <t>C7H13F3O</t>
  </si>
  <si>
    <t>Trifluoro telomer alcohol n=8</t>
  </si>
  <si>
    <t>TriFTOH n=8</t>
  </si>
  <si>
    <t>C8H15F3O</t>
  </si>
  <si>
    <t>Trifluoro telomer alcohol n=9</t>
  </si>
  <si>
    <t>TriFTOH n=9</t>
  </si>
  <si>
    <t>C9H17F3O</t>
  </si>
  <si>
    <t>Trifluoro telomer alcohol n=10</t>
  </si>
  <si>
    <t>TriFTOH n=10</t>
  </si>
  <si>
    <t>C10H19F3O</t>
  </si>
  <si>
    <t>Trifluoro telomer alcohol n=11</t>
  </si>
  <si>
    <t>TriFTOH n=11</t>
  </si>
  <si>
    <t>C11H21F3O</t>
  </si>
  <si>
    <t>Trifluoro telomer alcohol n=12</t>
  </si>
  <si>
    <t>TriFTOH n=12</t>
  </si>
  <si>
    <t>C12H19F3O</t>
  </si>
  <si>
    <t>Trifluoro telomer alcohol n=13</t>
  </si>
  <si>
    <t>TriFTOH n=13</t>
  </si>
  <si>
    <t>C13H19F3O</t>
  </si>
  <si>
    <t>Trifluoro telomer alcohol n=14</t>
  </si>
  <si>
    <t>TriFTOH n=14</t>
  </si>
  <si>
    <t>C14H19F3O</t>
  </si>
  <si>
    <t>Trifluoro telomer alcohol n=15</t>
  </si>
  <si>
    <t>TriFTOH n=15</t>
  </si>
  <si>
    <t>C15H19F3O</t>
  </si>
  <si>
    <t>Trifluoro telomer alcohol n=16</t>
  </si>
  <si>
    <t>TriFTOH n=16</t>
  </si>
  <si>
    <t>C16H19F3O</t>
  </si>
  <si>
    <t>Trifluoro telomer alcohol n=17</t>
  </si>
  <si>
    <t>TriFTOH n=17</t>
  </si>
  <si>
    <t>C17H19F3O</t>
  </si>
  <si>
    <t>Trifluoro telomer alcohol n=18</t>
  </si>
  <si>
    <t>TriFTOH n=18</t>
  </si>
  <si>
    <t>C18H19F3O</t>
  </si>
  <si>
    <t>Tetrafluoro telomer alcohol n=4</t>
  </si>
  <si>
    <t>TeFTOH n=4</t>
  </si>
  <si>
    <t>C4H6F4O</t>
  </si>
  <si>
    <t>Tetrafluoro telomer alcohol n=5</t>
  </si>
  <si>
    <t>TeFTOH n=5</t>
  </si>
  <si>
    <t>C5H8F4O</t>
  </si>
  <si>
    <t>Tetrafluoro telomer alcohol n=6</t>
  </si>
  <si>
    <t>TeFTOH n=6</t>
  </si>
  <si>
    <t>C6H10F4O</t>
  </si>
  <si>
    <t>Tetrafluoro telomer alcohol n=7</t>
  </si>
  <si>
    <t>TeFTOH n=7</t>
  </si>
  <si>
    <t>C7H12F4O</t>
  </si>
  <si>
    <t>Tetrafluoro telomer alcohol n=8</t>
  </si>
  <si>
    <t>TeFTOH n=8</t>
  </si>
  <si>
    <t>C8H14F4O</t>
  </si>
  <si>
    <t>Tetrafluoro telomer alcohol n=9</t>
  </si>
  <si>
    <t>TeFTOH n=9</t>
  </si>
  <si>
    <t>C9H16F4O</t>
  </si>
  <si>
    <t>Tetrafluoro telomer alcohol n=10</t>
  </si>
  <si>
    <t>TeFTOH n=10</t>
  </si>
  <si>
    <t>C10H18F4O</t>
  </si>
  <si>
    <t>Tetrafluoro telomer alcohol n=11</t>
  </si>
  <si>
    <t>TeFTOH n=11</t>
  </si>
  <si>
    <t>C11H20F4O</t>
  </si>
  <si>
    <t>Tetrafluoro telomer alcohol n=12</t>
  </si>
  <si>
    <t>TeFTOH n=12</t>
  </si>
  <si>
    <t>C12H22F4O</t>
  </si>
  <si>
    <t>Tetrafluoro telomer alcohol n=13</t>
  </si>
  <si>
    <t>TeFTOH n=13</t>
  </si>
  <si>
    <t>C13H24F4O</t>
  </si>
  <si>
    <t>Tetrafluoro telomer alcohol n=14</t>
  </si>
  <si>
    <t>TeFTOH n=14</t>
  </si>
  <si>
    <t>C14H24F4O</t>
  </si>
  <si>
    <t>Tetrafluoro telomer alcohol n=15</t>
  </si>
  <si>
    <t>TeFTOH n=15</t>
  </si>
  <si>
    <t>C15H24F4O</t>
  </si>
  <si>
    <t>Tetrafluoro telomer alcohol n=16</t>
  </si>
  <si>
    <t>TeFTOH n=16</t>
  </si>
  <si>
    <t>C16H24F4O</t>
  </si>
  <si>
    <t>Tetrafluoro telomer alcohol n=17</t>
  </si>
  <si>
    <t>TeFTOH n=17</t>
  </si>
  <si>
    <t>C17H24F4O</t>
  </si>
  <si>
    <t>Tetrafluoro telomer alcohol n=18</t>
  </si>
  <si>
    <t>TeFTOH n=18</t>
  </si>
  <si>
    <t>C18H24F4O</t>
  </si>
  <si>
    <t>Heptafluoro telomer alcohol n=4</t>
  </si>
  <si>
    <t>HpFTOH n=4</t>
  </si>
  <si>
    <t>C4H3F7O</t>
  </si>
  <si>
    <t>Heptafluoro telomer alcohol n=5</t>
  </si>
  <si>
    <t>HpFTOH n=5</t>
  </si>
  <si>
    <t>C5H5F7O</t>
  </si>
  <si>
    <t>Heptafluoro telomer alcohol n=6</t>
  </si>
  <si>
    <t>HpFTOH n=6</t>
  </si>
  <si>
    <t>C6H7F7O</t>
  </si>
  <si>
    <t>Heptafluoro telomer alcohol n=7</t>
  </si>
  <si>
    <t>HpFTOH n=7</t>
  </si>
  <si>
    <t>C7H9F7O</t>
  </si>
  <si>
    <t>Heptafluoro telomer alcohol n=8</t>
  </si>
  <si>
    <t>HpFTOH n=8</t>
  </si>
  <si>
    <t>C8H11F7O</t>
  </si>
  <si>
    <t>Heptafluoro telomer alcohol n=9</t>
  </si>
  <si>
    <t>HpFTOH n=9</t>
  </si>
  <si>
    <t>C9H13F7O</t>
  </si>
  <si>
    <t>Heptafluoro telomer alcohol n=10</t>
  </si>
  <si>
    <t>HpFTOH n=10</t>
  </si>
  <si>
    <t>C10H15F7O</t>
  </si>
  <si>
    <t>Heptafluoro telomer alcohol n=11</t>
  </si>
  <si>
    <t>HpFTOH n=11</t>
  </si>
  <si>
    <t>C11H17F7O</t>
  </si>
  <si>
    <t>Heptafluoro telomer alcohol n=12</t>
  </si>
  <si>
    <t>HpFTOH n=12</t>
  </si>
  <si>
    <t>C12H19F7O</t>
  </si>
  <si>
    <t>Heptafluoro telomer alcohol n=13</t>
  </si>
  <si>
    <t>HpFTOH n=13</t>
  </si>
  <si>
    <t>C13H21F7O</t>
  </si>
  <si>
    <t>Heptafluoro telomer alcohol n=14</t>
  </si>
  <si>
    <t>HpFTOH n=14</t>
  </si>
  <si>
    <t>C14H23F7O</t>
  </si>
  <si>
    <t>Heptafluoro telomer alcohol n=15</t>
  </si>
  <si>
    <t>HpFTOH n=15</t>
  </si>
  <si>
    <t>C15H25F7O</t>
  </si>
  <si>
    <t>Heptafluoro telomer alcohol n=16</t>
  </si>
  <si>
    <t>HpFTOH n=16</t>
  </si>
  <si>
    <t>C16H27F7O</t>
  </si>
  <si>
    <t>Heptafluoro telomer alcohol n=17</t>
  </si>
  <si>
    <t>HpFTOH n=17</t>
  </si>
  <si>
    <t>C17H29F7O</t>
  </si>
  <si>
    <t>Heptafluoro telomer alcohol n=18</t>
  </si>
  <si>
    <t>HpFTOH n=18</t>
  </si>
  <si>
    <t>C18H31F7O</t>
  </si>
  <si>
    <t>PFESA</t>
  </si>
  <si>
    <t xml:space="preserve">Nafion byproduct 2 </t>
  </si>
  <si>
    <t>Nafion BP2</t>
  </si>
  <si>
    <t>C7H2F14O5S</t>
  </si>
  <si>
    <t>749836-20-2</t>
  </si>
  <si>
    <t>Robuck-2021</t>
  </si>
  <si>
    <t>PFECA</t>
  </si>
  <si>
    <t>PFO4DA</t>
  </si>
  <si>
    <t>C6HF11O6</t>
  </si>
  <si>
    <t>39492-90-5</t>
  </si>
  <si>
    <t>PFO5DoDA</t>
  </si>
  <si>
    <t>C7HF13O7</t>
  </si>
  <si>
    <t>Table S8: Target concentrations in ng/g, sum of targets concentrations (∑PFAS (ng/g)), targets concentrations in fluorine equivalents and sum of targets concentrations in fluorine equivalents (∑FPFAS (ng F/g))</t>
  </si>
  <si>
    <t>Targets Concentrations in ng/g ww</t>
  </si>
  <si>
    <t>PFHpA</t>
  </si>
  <si>
    <t>PFNA</t>
  </si>
  <si>
    <t>PFDA</t>
  </si>
  <si>
    <t>PFTriDA</t>
  </si>
  <si>
    <t>PFTeDA</t>
  </si>
  <si>
    <r>
      <rPr>
        <b/>
        <sz val="11"/>
        <color theme="1"/>
        <rFont val="Calibri"/>
        <family val="2"/>
      </rPr>
      <t>∑</t>
    </r>
    <r>
      <rPr>
        <b/>
        <sz val="11"/>
        <color theme="1"/>
        <rFont val="Calibri"/>
        <family val="2"/>
        <scheme val="minor"/>
      </rPr>
      <t>PFAS (ng/g ww)</t>
    </r>
  </si>
  <si>
    <t>Average of group</t>
  </si>
  <si>
    <t>Standard Deviation</t>
  </si>
  <si>
    <t>LOQ</t>
  </si>
  <si>
    <t>RSD (%)</t>
  </si>
  <si>
    <t>FOSA/PFOS</t>
  </si>
  <si>
    <t>GD-1</t>
  </si>
  <si>
    <t>GD-2</t>
  </si>
  <si>
    <t>GD-3</t>
  </si>
  <si>
    <t>GD-4</t>
  </si>
  <si>
    <t>GD-5</t>
  </si>
  <si>
    <t>PW-1</t>
  </si>
  <si>
    <t>PW-2</t>
  </si>
  <si>
    <t>PW-3</t>
  </si>
  <si>
    <t>PW-4</t>
  </si>
  <si>
    <t>PW-5</t>
  </si>
  <si>
    <t>SD-1</t>
  </si>
  <si>
    <t>SD-2</t>
  </si>
  <si>
    <t>SD-3</t>
  </si>
  <si>
    <t>Converted in fluorine equivalents</t>
  </si>
  <si>
    <t>Targets concentrations in ng F/g ww</t>
  </si>
  <si>
    <r>
      <rPr>
        <b/>
        <sz val="11"/>
        <color theme="1"/>
        <rFont val="Calibri"/>
        <family val="2"/>
      </rPr>
      <t>∑</t>
    </r>
    <r>
      <rPr>
        <b/>
        <sz val="11"/>
        <color theme="1"/>
        <rFont val="Calibri"/>
        <family val="2"/>
        <scheme val="minor"/>
      </rPr>
      <t>PFAS (ng F/g ww)</t>
    </r>
  </si>
  <si>
    <t>Table S9: EOF concentrations in ng F/g</t>
  </si>
  <si>
    <t>Samples</t>
  </si>
  <si>
    <t>EOF (ng F/g)</t>
  </si>
  <si>
    <t>St. dev. (ng F/g)</t>
  </si>
  <si>
    <t>RSD (of repeat measurements)</t>
  </si>
  <si>
    <t>Average of group (ng F/g)</t>
  </si>
  <si>
    <t>St. dev. of group (ng F/g)</t>
  </si>
  <si>
    <t>Table S10: Suspects concentrations in ng/g, sum of suspects concentrations (∑Suspects (ng/g)), Suspects concentrations in ng F/g and sum of suspects concentrations in fluorine equivalents (∑FSuspects (ng F/g)).</t>
  </si>
  <si>
    <t>Suspects predicted concentrations in ng/g ww</t>
  </si>
  <si>
    <t>FC(F)(C(F)(F)S(=O)(=O)O)C(F)(F)C(F)(F)C(F)(F)OC(F)(F)OC(/F)=C(\F)C(F)(F)F</t>
  </si>
  <si>
    <t>PFPeDA</t>
  </si>
  <si>
    <t>PFHpS</t>
  </si>
  <si>
    <t>PFNS</t>
  </si>
  <si>
    <t>PFUnDS</t>
  </si>
  <si>
    <t>Cl-PFNA</t>
  </si>
  <si>
    <t>Cl-PFDA</t>
  </si>
  <si>
    <t>Cl-PFUnDA</t>
  </si>
  <si>
    <t>Cl-PFDoDA</t>
  </si>
  <si>
    <t>Cl-PFTrDA</t>
  </si>
  <si>
    <t>Cl-PFTeDA</t>
  </si>
  <si>
    <t>Cl-PFOS</t>
  </si>
  <si>
    <t>d/C PFSA n=8 (PFECHS)</t>
  </si>
  <si>
    <t>ether-PFHxS</t>
  </si>
  <si>
    <t>ether-PFHpS</t>
  </si>
  <si>
    <t>ether-PFOS</t>
  </si>
  <si>
    <t>∑Suspects (ng/g)</t>
  </si>
  <si>
    <t>∑n:3 FTCAS (ng/g)</t>
  </si>
  <si>
    <t>Average</t>
  </si>
  <si>
    <t>Suspects predicted concentrations in ng F/g ww</t>
  </si>
  <si>
    <t>∑Suspects (ng F/g)</t>
  </si>
  <si>
    <t>Table S11: Fluorine mass balance calculations</t>
  </si>
  <si>
    <t>All concentrations are in ng F/g</t>
  </si>
  <si>
    <t>EOF</t>
  </si>
  <si>
    <t>Stdev EOF</t>
  </si>
  <si>
    <r>
      <rPr>
        <sz val="11"/>
        <color theme="1"/>
        <rFont val="Calibri"/>
        <family val="2"/>
      </rPr>
      <t>∑</t>
    </r>
    <r>
      <rPr>
        <sz val="11"/>
        <color theme="1"/>
        <rFont val="Calibri"/>
        <family val="2"/>
        <scheme val="minor"/>
      </rPr>
      <t xml:space="preserve"> C</t>
    </r>
    <r>
      <rPr>
        <vertAlign val="subscript"/>
        <sz val="11"/>
        <color theme="1"/>
        <rFont val="Calibri"/>
        <family val="2"/>
        <scheme val="minor"/>
      </rPr>
      <t>_F_PFAS</t>
    </r>
  </si>
  <si>
    <r>
      <rPr>
        <sz val="11"/>
        <color theme="1"/>
        <rFont val="Calibri"/>
        <family val="2"/>
      </rPr>
      <t>Stdev ∑</t>
    </r>
    <r>
      <rPr>
        <sz val="11"/>
        <color theme="1"/>
        <rFont val="Calibri"/>
        <family val="2"/>
        <scheme val="minor"/>
      </rPr>
      <t xml:space="preserve"> C</t>
    </r>
    <r>
      <rPr>
        <vertAlign val="subscript"/>
        <sz val="11"/>
        <color theme="1"/>
        <rFont val="Calibri"/>
        <family val="2"/>
        <scheme val="minor"/>
      </rPr>
      <t>_F_PFAS</t>
    </r>
  </si>
  <si>
    <t>Known EOF from targets  (%)</t>
  </si>
  <si>
    <t>Unknown EOF (%)</t>
  </si>
  <si>
    <r>
      <t>∑C</t>
    </r>
    <r>
      <rPr>
        <vertAlign val="subscript"/>
        <sz val="11"/>
        <color theme="1"/>
        <rFont val="Calibri"/>
        <family val="2"/>
        <scheme val="minor"/>
      </rPr>
      <t>_F_Suspects</t>
    </r>
  </si>
  <si>
    <r>
      <t>Stdev ∑C</t>
    </r>
    <r>
      <rPr>
        <vertAlign val="subscript"/>
        <sz val="11"/>
        <color theme="1"/>
        <rFont val="Calibri"/>
        <family val="2"/>
        <scheme val="minor"/>
      </rPr>
      <t>_F_Suspects</t>
    </r>
  </si>
  <si>
    <t>Combined Stdev</t>
  </si>
  <si>
    <t>Known EOF from suspects (%)</t>
  </si>
  <si>
    <t>Known EOF total (%)</t>
  </si>
  <si>
    <t>Unknown EOF total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%"/>
    <numFmt numFmtId="167" formatCode="0.00000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666666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9E1F2"/>
        <bgColor rgb="FFD9E1F2"/>
      </patternFill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double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8EA9DB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3" fillId="0" borderId="0"/>
  </cellStyleXfs>
  <cellXfs count="169">
    <xf numFmtId="0" fontId="0" fillId="0" borderId="0" xfId="0"/>
    <xf numFmtId="0" fontId="2" fillId="0" borderId="0" xfId="0" applyFont="1"/>
    <xf numFmtId="2" fontId="0" fillId="0" borderId="0" xfId="0" applyNumberFormat="1"/>
    <xf numFmtId="0" fontId="3" fillId="0" borderId="0" xfId="0" applyFont="1"/>
    <xf numFmtId="0" fontId="4" fillId="0" borderId="0" xfId="0" applyFont="1"/>
    <xf numFmtId="164" fontId="0" fillId="0" borderId="6" xfId="0" applyNumberFormat="1" applyBorder="1"/>
    <xf numFmtId="164" fontId="0" fillId="0" borderId="0" xfId="0" applyNumberFormat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0" fontId="0" fillId="0" borderId="0" xfId="0" applyAlignment="1">
      <alignment horizontal="center"/>
    </xf>
    <xf numFmtId="0" fontId="3" fillId="0" borderId="0" xfId="0" applyFont="1" applyAlignment="1">
      <alignment wrapText="1"/>
    </xf>
    <xf numFmtId="0" fontId="0" fillId="0" borderId="11" xfId="0" applyBorder="1"/>
    <xf numFmtId="164" fontId="0" fillId="0" borderId="11" xfId="0" applyNumberFormat="1" applyBorder="1"/>
    <xf numFmtId="0" fontId="3" fillId="0" borderId="11" xfId="0" applyFont="1" applyBorder="1"/>
    <xf numFmtId="2" fontId="0" fillId="0" borderId="4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0" fontId="3" fillId="2" borderId="11" xfId="0" applyFont="1" applyFill="1" applyBorder="1"/>
    <xf numFmtId="0" fontId="3" fillId="2" borderId="0" xfId="0" applyFont="1" applyFill="1" applyAlignment="1">
      <alignment wrapText="1"/>
    </xf>
    <xf numFmtId="0" fontId="0" fillId="2" borderId="11" xfId="0" applyFill="1" applyBorder="1"/>
    <xf numFmtId="2" fontId="0" fillId="2" borderId="0" xfId="0" applyNumberFormat="1" applyFill="1"/>
    <xf numFmtId="0" fontId="0" fillId="0" borderId="4" xfId="0" applyBorder="1"/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 applyAlignment="1">
      <alignment horizontal="center"/>
    </xf>
    <xf numFmtId="165" fontId="0" fillId="0" borderId="0" xfId="0" applyNumberFormat="1"/>
    <xf numFmtId="0" fontId="3" fillId="0" borderId="9" xfId="0" applyFont="1" applyBorder="1"/>
    <xf numFmtId="2" fontId="0" fillId="2" borderId="9" xfId="0" applyNumberFormat="1" applyFill="1" applyBorder="1"/>
    <xf numFmtId="0" fontId="8" fillId="0" borderId="0" xfId="0" applyFont="1"/>
    <xf numFmtId="2" fontId="0" fillId="2" borderId="12" xfId="0" applyNumberFormat="1" applyFill="1" applyBorder="1"/>
    <xf numFmtId="2" fontId="0" fillId="2" borderId="6" xfId="0" applyNumberFormat="1" applyFill="1" applyBorder="1"/>
    <xf numFmtId="2" fontId="0" fillId="2" borderId="8" xfId="0" applyNumberFormat="1" applyFill="1" applyBorder="1"/>
    <xf numFmtId="2" fontId="0" fillId="2" borderId="14" xfId="0" applyNumberFormat="1" applyFill="1" applyBorder="1"/>
    <xf numFmtId="2" fontId="0" fillId="2" borderId="15" xfId="0" applyNumberFormat="1" applyFill="1" applyBorder="1"/>
    <xf numFmtId="0" fontId="3" fillId="0" borderId="2" xfId="0" applyFont="1" applyBorder="1"/>
    <xf numFmtId="2" fontId="0" fillId="2" borderId="2" xfId="0" applyNumberFormat="1" applyFill="1" applyBorder="1"/>
    <xf numFmtId="0" fontId="3" fillId="0" borderId="10" xfId="0" applyFont="1" applyBorder="1"/>
    <xf numFmtId="165" fontId="2" fillId="0" borderId="4" xfId="0" applyNumberFormat="1" applyFont="1" applyBorder="1"/>
    <xf numFmtId="165" fontId="0" fillId="0" borderId="6" xfId="0" applyNumberFormat="1" applyBorder="1"/>
    <xf numFmtId="165" fontId="2" fillId="0" borderId="6" xfId="0" applyNumberFormat="1" applyFont="1" applyBorder="1"/>
    <xf numFmtId="165" fontId="0" fillId="0" borderId="8" xfId="0" applyNumberFormat="1" applyBorder="1"/>
    <xf numFmtId="0" fontId="3" fillId="0" borderId="14" xfId="0" applyFont="1" applyBorder="1"/>
    <xf numFmtId="0" fontId="3" fillId="0" borderId="1" xfId="0" applyFont="1" applyBorder="1"/>
    <xf numFmtId="0" fontId="3" fillId="0" borderId="15" xfId="0" applyFont="1" applyBorder="1"/>
    <xf numFmtId="2" fontId="0" fillId="0" borderId="1" xfId="0" applyNumberFormat="1" applyBorder="1"/>
    <xf numFmtId="2" fontId="0" fillId="0" borderId="14" xfId="0" applyNumberFormat="1" applyBorder="1"/>
    <xf numFmtId="2" fontId="3" fillId="0" borderId="14" xfId="0" applyNumberFormat="1" applyFont="1" applyBorder="1"/>
    <xf numFmtId="2" fontId="0" fillId="0" borderId="15" xfId="0" applyNumberFormat="1" applyBorder="1"/>
    <xf numFmtId="166" fontId="0" fillId="0" borderId="14" xfId="0" applyNumberFormat="1" applyBorder="1"/>
    <xf numFmtId="166" fontId="3" fillId="0" borderId="14" xfId="0" applyNumberFormat="1" applyFont="1" applyBorder="1"/>
    <xf numFmtId="0" fontId="8" fillId="0" borderId="14" xfId="0" applyFont="1" applyBorder="1"/>
    <xf numFmtId="166" fontId="0" fillId="0" borderId="1" xfId="0" applyNumberFormat="1" applyBorder="1"/>
    <xf numFmtId="166" fontId="0" fillId="0" borderId="15" xfId="0" applyNumberFormat="1" applyBorder="1"/>
    <xf numFmtId="165" fontId="0" fillId="0" borderId="4" xfId="0" applyNumberFormat="1" applyBorder="1"/>
    <xf numFmtId="2" fontId="0" fillId="0" borderId="13" xfId="0" applyNumberFormat="1" applyBorder="1"/>
    <xf numFmtId="10" fontId="0" fillId="0" borderId="0" xfId="0" applyNumberFormat="1" applyAlignment="1">
      <alignment horizontal="right" vertical="center"/>
    </xf>
    <xf numFmtId="10" fontId="3" fillId="0" borderId="0" xfId="0" applyNumberFormat="1" applyFont="1" applyAlignment="1">
      <alignment horizontal="right" vertical="center"/>
    </xf>
    <xf numFmtId="2" fontId="3" fillId="0" borderId="6" xfId="0" applyNumberFormat="1" applyFont="1" applyBorder="1"/>
    <xf numFmtId="10" fontId="0" fillId="0" borderId="15" xfId="0" applyNumberFormat="1" applyBorder="1" applyAlignment="1">
      <alignment horizontal="right" vertical="center"/>
    </xf>
    <xf numFmtId="10" fontId="0" fillId="0" borderId="10" xfId="0" applyNumberFormat="1" applyBorder="1" applyAlignment="1">
      <alignment horizontal="right" vertical="center"/>
    </xf>
    <xf numFmtId="9" fontId="0" fillId="0" borderId="0" xfId="1" applyFont="1" applyFill="1" applyBorder="1"/>
    <xf numFmtId="10" fontId="0" fillId="0" borderId="0" xfId="1" applyNumberFormat="1" applyFont="1" applyFill="1" applyBorder="1"/>
    <xf numFmtId="10" fontId="0" fillId="0" borderId="10" xfId="1" applyNumberFormat="1" applyFont="1" applyFill="1" applyBorder="1"/>
    <xf numFmtId="10" fontId="3" fillId="0" borderId="14" xfId="0" applyNumberFormat="1" applyFont="1" applyBorder="1"/>
    <xf numFmtId="10" fontId="0" fillId="0" borderId="14" xfId="0" applyNumberFormat="1" applyBorder="1"/>
    <xf numFmtId="10" fontId="0" fillId="0" borderId="15" xfId="0" applyNumberFormat="1" applyBorder="1"/>
    <xf numFmtId="2" fontId="3" fillId="2" borderId="11" xfId="0" applyNumberFormat="1" applyFont="1" applyFill="1" applyBorder="1"/>
    <xf numFmtId="9" fontId="0" fillId="0" borderId="14" xfId="1" applyFont="1" applyFill="1" applyBorder="1"/>
    <xf numFmtId="9" fontId="0" fillId="0" borderId="15" xfId="1" applyFont="1" applyFill="1" applyBorder="1"/>
    <xf numFmtId="9" fontId="3" fillId="0" borderId="0" xfId="1" applyFont="1" applyFill="1" applyBorder="1"/>
    <xf numFmtId="9" fontId="3" fillId="0" borderId="14" xfId="1" applyFont="1" applyFill="1" applyBorder="1"/>
    <xf numFmtId="9" fontId="0" fillId="0" borderId="1" xfId="1" applyFont="1" applyFill="1" applyBorder="1"/>
    <xf numFmtId="9" fontId="1" fillId="0" borderId="14" xfId="1" applyFont="1" applyFill="1" applyBorder="1"/>
    <xf numFmtId="9" fontId="1" fillId="0" borderId="15" xfId="1" applyFont="1" applyFill="1" applyBorder="1"/>
    <xf numFmtId="0" fontId="0" fillId="0" borderId="0" xfId="0" applyAlignment="1">
      <alignment horizontal="center" vertical="center"/>
    </xf>
    <xf numFmtId="0" fontId="3" fillId="0" borderId="4" xfId="0" applyFont="1" applyBorder="1"/>
    <xf numFmtId="165" fontId="0" fillId="0" borderId="2" xfId="0" applyNumberFormat="1" applyBorder="1"/>
    <xf numFmtId="1" fontId="0" fillId="0" borderId="2" xfId="0" applyNumberFormat="1" applyBorder="1"/>
    <xf numFmtId="1" fontId="0" fillId="0" borderId="5" xfId="0" applyNumberFormat="1" applyBorder="1"/>
    <xf numFmtId="0" fontId="3" fillId="0" borderId="6" xfId="0" applyFont="1" applyBorder="1"/>
    <xf numFmtId="1" fontId="0" fillId="0" borderId="0" xfId="0" applyNumberFormat="1"/>
    <xf numFmtId="1" fontId="0" fillId="0" borderId="7" xfId="0" applyNumberFormat="1" applyBorder="1"/>
    <xf numFmtId="0" fontId="3" fillId="0" borderId="8" xfId="0" applyFont="1" applyBorder="1"/>
    <xf numFmtId="165" fontId="0" fillId="0" borderId="9" xfId="0" applyNumberFormat="1" applyBorder="1"/>
    <xf numFmtId="1" fontId="0" fillId="0" borderId="9" xfId="0" applyNumberFormat="1" applyBorder="1"/>
    <xf numFmtId="1" fontId="0" fillId="0" borderId="10" xfId="0" applyNumberFormat="1" applyBorder="1"/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164" fontId="0" fillId="0" borderId="4" xfId="0" applyNumberFormat="1" applyBorder="1"/>
    <xf numFmtId="164" fontId="0" fillId="0" borderId="2" xfId="0" applyNumberFormat="1" applyBorder="1"/>
    <xf numFmtId="164" fontId="0" fillId="0" borderId="5" xfId="0" applyNumberFormat="1" applyBorder="1"/>
    <xf numFmtId="9" fontId="0" fillId="0" borderId="7" xfId="1" applyFont="1" applyFill="1" applyBorder="1"/>
    <xf numFmtId="9" fontId="1" fillId="0" borderId="1" xfId="1" applyFont="1" applyFill="1" applyBorder="1"/>
    <xf numFmtId="9" fontId="0" fillId="0" borderId="10" xfId="1" applyFont="1" applyFill="1" applyBorder="1"/>
    <xf numFmtId="0" fontId="9" fillId="0" borderId="0" xfId="0" applyFont="1"/>
    <xf numFmtId="0" fontId="9" fillId="0" borderId="0" xfId="0" applyFont="1" applyAlignment="1">
      <alignment horizontal="left" wrapText="1"/>
    </xf>
    <xf numFmtId="0" fontId="0" fillId="0" borderId="1" xfId="0" applyBorder="1"/>
    <xf numFmtId="0" fontId="0" fillId="0" borderId="14" xfId="0" applyBorder="1"/>
    <xf numFmtId="0" fontId="0" fillId="0" borderId="15" xfId="0" applyBorder="1"/>
    <xf numFmtId="0" fontId="0" fillId="0" borderId="3" xfId="0" applyBorder="1"/>
    <xf numFmtId="0" fontId="0" fillId="2" borderId="3" xfId="0" applyFill="1" applyBorder="1"/>
    <xf numFmtId="0" fontId="0" fillId="3" borderId="3" xfId="0" applyFill="1" applyBorder="1"/>
    <xf numFmtId="0" fontId="0" fillId="3" borderId="3" xfId="0" applyFill="1" applyBorder="1" applyAlignment="1">
      <alignment vertical="center"/>
    </xf>
    <xf numFmtId="0" fontId="0" fillId="3" borderId="3" xfId="0" applyFill="1" applyBorder="1" applyAlignment="1">
      <alignment horizontal="center" vertical="center"/>
    </xf>
    <xf numFmtId="0" fontId="0" fillId="2" borderId="3" xfId="0" applyFill="1" applyBorder="1" applyAlignment="1">
      <alignment vertical="center"/>
    </xf>
    <xf numFmtId="0" fontId="10" fillId="3" borderId="3" xfId="0" applyFont="1" applyFill="1" applyBorder="1" applyAlignment="1">
      <alignment vertical="center"/>
    </xf>
    <xf numFmtId="0" fontId="10" fillId="2" borderId="3" xfId="0" applyFont="1" applyFill="1" applyBorder="1" applyAlignment="1">
      <alignment vertical="center"/>
    </xf>
    <xf numFmtId="167" fontId="0" fillId="3" borderId="3" xfId="0" applyNumberFormat="1" applyFill="1" applyBorder="1"/>
    <xf numFmtId="0" fontId="0" fillId="3" borderId="3" xfId="0" applyFill="1" applyBorder="1" applyAlignment="1">
      <alignment horizontal="left" vertical="center"/>
    </xf>
    <xf numFmtId="0" fontId="10" fillId="3" borderId="3" xfId="0" applyFont="1" applyFill="1" applyBorder="1"/>
    <xf numFmtId="0" fontId="0" fillId="2" borderId="3" xfId="0" applyFill="1" applyBorder="1" applyAlignment="1">
      <alignment horizontal="left"/>
    </xf>
    <xf numFmtId="0" fontId="10" fillId="2" borderId="3" xfId="0" applyFont="1" applyFill="1" applyBorder="1"/>
    <xf numFmtId="0" fontId="12" fillId="3" borderId="3" xfId="0" applyFont="1" applyFill="1" applyBorder="1"/>
    <xf numFmtId="167" fontId="0" fillId="2" borderId="3" xfId="0" applyNumberFormat="1" applyFill="1" applyBorder="1"/>
    <xf numFmtId="167" fontId="10" fillId="2" borderId="3" xfId="0" applyNumberFormat="1" applyFont="1" applyFill="1" applyBorder="1"/>
    <xf numFmtId="167" fontId="10" fillId="3" borderId="3" xfId="0" applyNumberFormat="1" applyFont="1" applyFill="1" applyBorder="1"/>
    <xf numFmtId="0" fontId="0" fillId="2" borderId="3" xfId="2" applyFont="1" applyFill="1" applyBorder="1"/>
    <xf numFmtId="0" fontId="14" fillId="2" borderId="0" xfId="0" applyFont="1" applyFill="1"/>
    <xf numFmtId="0" fontId="15" fillId="0" borderId="3" xfId="2" applyFont="1" applyBorder="1"/>
    <xf numFmtId="0" fontId="16" fillId="0" borderId="3" xfId="2" applyFont="1" applyBorder="1" applyAlignment="1">
      <alignment horizontal="left" vertical="center" wrapText="1"/>
    </xf>
    <xf numFmtId="0" fontId="15" fillId="0" borderId="3" xfId="2" applyFont="1" applyBorder="1" applyAlignment="1">
      <alignment horizontal="left" vertical="center" wrapText="1"/>
    </xf>
    <xf numFmtId="0" fontId="0" fillId="0" borderId="2" xfId="0" applyBorder="1" applyAlignment="1">
      <alignment horizontal="center" vertical="center" wrapText="1"/>
    </xf>
    <xf numFmtId="164" fontId="0" fillId="0" borderId="19" xfId="0" applyNumberFormat="1" applyBorder="1"/>
    <xf numFmtId="164" fontId="0" fillId="0" borderId="20" xfId="0" applyNumberFormat="1" applyBorder="1"/>
    <xf numFmtId="0" fontId="3" fillId="2" borderId="22" xfId="0" applyFont="1" applyFill="1" applyBorder="1"/>
    <xf numFmtId="0" fontId="0" fillId="2" borderId="22" xfId="0" applyFill="1" applyBorder="1"/>
    <xf numFmtId="0" fontId="0" fillId="0" borderId="20" xfId="0" applyBorder="1"/>
    <xf numFmtId="0" fontId="0" fillId="0" borderId="21" xfId="0" applyBorder="1"/>
    <xf numFmtId="164" fontId="0" fillId="0" borderId="23" xfId="0" applyNumberFormat="1" applyBorder="1"/>
    <xf numFmtId="164" fontId="0" fillId="0" borderId="24" xfId="0" applyNumberFormat="1" applyBorder="1"/>
    <xf numFmtId="164" fontId="0" fillId="0" borderId="25" xfId="0" applyNumberFormat="1" applyBorder="1"/>
    <xf numFmtId="0" fontId="19" fillId="4" borderId="26" xfId="0" applyFont="1" applyFill="1" applyBorder="1"/>
    <xf numFmtId="0" fontId="0" fillId="3" borderId="1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3" fillId="0" borderId="0" xfId="0" applyFont="1" applyAlignment="1">
      <alignment horizontal="center" vertical="top" wrapText="1"/>
    </xf>
    <xf numFmtId="0" fontId="3" fillId="0" borderId="11" xfId="0" applyFont="1" applyBorder="1" applyAlignment="1">
      <alignment horizontal="center" vertical="top" wrapText="1"/>
    </xf>
    <xf numFmtId="2" fontId="0" fillId="0" borderId="15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9" fillId="0" borderId="0" xfId="0" applyFont="1" applyAlignment="1">
      <alignment horizontal="left" wrapText="1"/>
    </xf>
    <xf numFmtId="0" fontId="3" fillId="0" borderId="0" xfId="0" applyFont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2" fontId="0" fillId="0" borderId="14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3" borderId="3" xfId="0" applyFill="1" applyBorder="1" applyAlignment="1"/>
    <xf numFmtId="0" fontId="0" fillId="0" borderId="3" xfId="0" applyBorder="1" applyAlignment="1"/>
    <xf numFmtId="0" fontId="0" fillId="2" borderId="3" xfId="0" applyFill="1" applyBorder="1" applyAlignment="1"/>
  </cellXfs>
  <cellStyles count="3">
    <cellStyle name="Normal" xfId="0" builtinId="0"/>
    <cellStyle name="Normal 2" xfId="2" xr:uid="{F930637A-D9D4-4370-AAC4-A8E784A8F1B8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activeX1.xml><?xml version="1.0" encoding="utf-8"?>
<ax:ocx xmlns:ax="http://schemas.microsoft.com/office/2006/activeX" xmlns:r="http://schemas.openxmlformats.org/officeDocument/2006/relationships" ax:classid="{5512D11A-5CC6-11CF-8D67-00AA00BDCE1D}" ax:persistence="persistStream" r:id="rId1"/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21" Type="http://schemas.microsoft.com/office/2007/relationships/hdphoto" Target="../media/hdphoto1.wdp"/><Relationship Id="rId7" Type="http://schemas.openxmlformats.org/officeDocument/2006/relationships/image" Target="../media/image7.emf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microsoft.com/office/2007/relationships/hdphoto" Target="../media/hdphoto3.wdp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emf"/><Relationship Id="rId11" Type="http://schemas.openxmlformats.org/officeDocument/2006/relationships/image" Target="../media/image11.png"/><Relationship Id="rId24" Type="http://schemas.openxmlformats.org/officeDocument/2006/relationships/image" Target="../media/image22.png"/><Relationship Id="rId5" Type="http://schemas.openxmlformats.org/officeDocument/2006/relationships/image" Target="../media/image5.emf"/><Relationship Id="rId15" Type="http://schemas.openxmlformats.org/officeDocument/2006/relationships/image" Target="../media/image15.png"/><Relationship Id="rId23" Type="http://schemas.microsoft.com/office/2007/relationships/hdphoto" Target="../media/hdphoto2.wdp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png"/><Relationship Id="rId22" Type="http://schemas.openxmlformats.org/officeDocument/2006/relationships/image" Target="../media/image2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4.svg"/><Relationship Id="rId1" Type="http://schemas.openxmlformats.org/officeDocument/2006/relationships/image" Target="../media/image23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24.svg"/><Relationship Id="rId1" Type="http://schemas.openxmlformats.org/officeDocument/2006/relationships/image" Target="../media/image23.png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89</xdr:row>
      <xdr:rowOff>88447</xdr:rowOff>
    </xdr:from>
    <xdr:to>
      <xdr:col>0</xdr:col>
      <xdr:colOff>1231446</xdr:colOff>
      <xdr:row>190</xdr:row>
      <xdr:rowOff>43318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69891" t="65713" b="10815"/>
        <a:stretch/>
      </xdr:blipFill>
      <xdr:spPr>
        <a:xfrm>
          <a:off x="0" y="38674222"/>
          <a:ext cx="1231446" cy="716210"/>
        </a:xfrm>
        <a:prstGeom prst="rect">
          <a:avLst/>
        </a:prstGeom>
      </xdr:spPr>
    </xdr:pic>
    <xdr:clientData/>
  </xdr:twoCellAnchor>
  <xdr:twoCellAnchor>
    <xdr:from>
      <xdr:col>0</xdr:col>
      <xdr:colOff>54429</xdr:colOff>
      <xdr:row>187</xdr:row>
      <xdr:rowOff>40822</xdr:rowOff>
    </xdr:from>
    <xdr:to>
      <xdr:col>0</xdr:col>
      <xdr:colOff>1285875</xdr:colOff>
      <xdr:row>188</xdr:row>
      <xdr:rowOff>43318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70033" t="35726" r="-142" b="40802"/>
        <a:stretch/>
      </xdr:blipFill>
      <xdr:spPr>
        <a:xfrm>
          <a:off x="54429" y="37845547"/>
          <a:ext cx="1231446" cy="716211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54</xdr:row>
      <xdr:rowOff>95249</xdr:rowOff>
    </xdr:from>
    <xdr:to>
      <xdr:col>0</xdr:col>
      <xdr:colOff>1652424</xdr:colOff>
      <xdr:row>159</xdr:row>
      <xdr:rowOff>16452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36189" t="3270" r="33131" b="72206"/>
        <a:stretch/>
      </xdr:blipFill>
      <xdr:spPr>
        <a:xfrm>
          <a:off x="0" y="30270449"/>
          <a:ext cx="1652424" cy="102177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44</xdr:row>
      <xdr:rowOff>51954</xdr:rowOff>
    </xdr:from>
    <xdr:to>
      <xdr:col>0</xdr:col>
      <xdr:colOff>1668134</xdr:colOff>
      <xdr:row>149</xdr:row>
      <xdr:rowOff>31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361" r="65783" b="72115"/>
        <a:stretch/>
      </xdr:blipFill>
      <xdr:spPr>
        <a:xfrm>
          <a:off x="0" y="28322154"/>
          <a:ext cx="1668134" cy="903696"/>
        </a:xfrm>
        <a:prstGeom prst="rect">
          <a:avLst/>
        </a:prstGeom>
      </xdr:spPr>
    </xdr:pic>
    <xdr:clientData/>
  </xdr:twoCellAnchor>
  <xdr:twoCellAnchor>
    <xdr:from>
      <xdr:col>0</xdr:col>
      <xdr:colOff>173183</xdr:colOff>
      <xdr:row>162</xdr:row>
      <xdr:rowOff>167041</xdr:rowOff>
    </xdr:from>
    <xdr:to>
      <xdr:col>0</xdr:col>
      <xdr:colOff>1913659</xdr:colOff>
      <xdr:row>167</xdr:row>
      <xdr:rowOff>164522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36964" t="35729" r="29968" b="41036"/>
        <a:stretch/>
      </xdr:blipFill>
      <xdr:spPr>
        <a:xfrm>
          <a:off x="173183" y="31866241"/>
          <a:ext cx="1740476" cy="949981"/>
        </a:xfrm>
        <a:prstGeom prst="rect">
          <a:avLst/>
        </a:prstGeom>
      </xdr:spPr>
    </xdr:pic>
    <xdr:clientData/>
  </xdr:twoCellAnchor>
  <xdr:twoCellAnchor>
    <xdr:from>
      <xdr:col>0</xdr:col>
      <xdr:colOff>354169</xdr:colOff>
      <xdr:row>169</xdr:row>
      <xdr:rowOff>85859</xdr:rowOff>
    </xdr:from>
    <xdr:to>
      <xdr:col>0</xdr:col>
      <xdr:colOff>2213697</xdr:colOff>
      <xdr:row>169</xdr:row>
      <xdr:rowOff>934265</xdr:rowOff>
    </xdr:to>
    <xdr:pic>
      <xdr:nvPicPr>
        <xdr:cNvPr id="7" name="Picture 6" descr="N-ethyl perfluorooctane sulfonamido acetate | Semantic Scholar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1299" r="7044" b="81423"/>
        <a:stretch/>
      </xdr:blipFill>
      <xdr:spPr bwMode="auto">
        <a:xfrm>
          <a:off x="354169" y="33118559"/>
          <a:ext cx="1859528" cy="8484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166688</xdr:colOff>
      <xdr:row>177</xdr:row>
      <xdr:rowOff>95252</xdr:rowOff>
    </xdr:from>
    <xdr:to>
      <xdr:col>0</xdr:col>
      <xdr:colOff>2245103</xdr:colOff>
      <xdr:row>183</xdr:row>
      <xdr:rowOff>142876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67720" t="5110" b="71032"/>
        <a:stretch/>
      </xdr:blipFill>
      <xdr:spPr>
        <a:xfrm>
          <a:off x="166688" y="35994977"/>
          <a:ext cx="2078415" cy="1190624"/>
        </a:xfrm>
        <a:prstGeom prst="rect">
          <a:avLst/>
        </a:prstGeom>
      </xdr:spPr>
    </xdr:pic>
    <xdr:clientData/>
  </xdr:twoCellAnchor>
  <xdr:twoCellAnchor editAs="oneCell">
    <xdr:from>
      <xdr:col>0</xdr:col>
      <xdr:colOff>166688</xdr:colOff>
      <xdr:row>2</xdr:row>
      <xdr:rowOff>59532</xdr:rowOff>
    </xdr:from>
    <xdr:to>
      <xdr:col>0</xdr:col>
      <xdr:colOff>2345700</xdr:colOff>
      <xdr:row>8</xdr:row>
      <xdr:rowOff>104932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4315" r="64038" b="40193"/>
        <a:stretch/>
      </xdr:blipFill>
      <xdr:spPr>
        <a:xfrm>
          <a:off x="166688" y="440532"/>
          <a:ext cx="2179012" cy="1188400"/>
        </a:xfrm>
        <a:prstGeom prst="rect">
          <a:avLst/>
        </a:prstGeom>
      </xdr:spPr>
    </xdr:pic>
    <xdr:clientData/>
  </xdr:twoCellAnchor>
  <xdr:twoCellAnchor>
    <xdr:from>
      <xdr:col>0</xdr:col>
      <xdr:colOff>345281</xdr:colOff>
      <xdr:row>11</xdr:row>
      <xdr:rowOff>43912</xdr:rowOff>
    </xdr:from>
    <xdr:to>
      <xdr:col>0</xdr:col>
      <xdr:colOff>1905000</xdr:colOff>
      <xdr:row>15</xdr:row>
      <xdr:rowOff>65730</xdr:rowOff>
    </xdr:to>
    <xdr:pic>
      <xdr:nvPicPr>
        <xdr:cNvPr id="10" name="Picture 9" descr="Structure of fluorotelomer sulfonate class where n D 2-12. | Download  Scientific Diagram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19559"/>
        <a:stretch/>
      </xdr:blipFill>
      <xdr:spPr bwMode="auto">
        <a:xfrm>
          <a:off x="345281" y="2139412"/>
          <a:ext cx="1559719" cy="78381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332922</xdr:colOff>
      <xdr:row>38</xdr:row>
      <xdr:rowOff>123824</xdr:rowOff>
    </xdr:from>
    <xdr:to>
      <xdr:col>0</xdr:col>
      <xdr:colOff>2256254</xdr:colOff>
      <xdr:row>39</xdr:row>
      <xdr:rowOff>1163862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2922" y="7362824"/>
          <a:ext cx="1923332" cy="109718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66701</xdr:colOff>
      <xdr:row>21</xdr:row>
      <xdr:rowOff>54381</xdr:rowOff>
    </xdr:from>
    <xdr:to>
      <xdr:col>0</xdr:col>
      <xdr:colOff>2133601</xdr:colOff>
      <xdr:row>25</xdr:row>
      <xdr:rowOff>37442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6701" y="4054881"/>
          <a:ext cx="1866900" cy="74506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197305</xdr:colOff>
      <xdr:row>133</xdr:row>
      <xdr:rowOff>74839</xdr:rowOff>
    </xdr:from>
    <xdr:to>
      <xdr:col>0</xdr:col>
      <xdr:colOff>2095501</xdr:colOff>
      <xdr:row>141</xdr:row>
      <xdr:rowOff>149387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7305" y="26249539"/>
          <a:ext cx="1898196" cy="159854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35759</xdr:colOff>
      <xdr:row>127</xdr:row>
      <xdr:rowOff>40821</xdr:rowOff>
    </xdr:from>
    <xdr:to>
      <xdr:col>0</xdr:col>
      <xdr:colOff>2116400</xdr:colOff>
      <xdr:row>132</xdr:row>
      <xdr:rowOff>145279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5759" y="25072521"/>
          <a:ext cx="1880641" cy="10569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2344748</xdr:colOff>
      <xdr:row>87</xdr:row>
      <xdr:rowOff>67539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459200"/>
          <a:ext cx="2344748" cy="102003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1</xdr:row>
      <xdr:rowOff>6803</xdr:rowOff>
    </xdr:from>
    <xdr:to>
      <xdr:col>1</xdr:col>
      <xdr:colOff>2234</xdr:colOff>
      <xdr:row>95</xdr:row>
      <xdr:rowOff>14446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180503"/>
          <a:ext cx="2421584" cy="89965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113</xdr:row>
          <xdr:rowOff>68580</xdr:rowOff>
        </xdr:from>
        <xdr:to>
          <xdr:col>1</xdr:col>
          <xdr:colOff>0</xdr:colOff>
          <xdr:row>118</xdr:row>
          <xdr:rowOff>99060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000-000001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0480</xdr:colOff>
          <xdr:row>120</xdr:row>
          <xdr:rowOff>60960</xdr:rowOff>
        </xdr:from>
        <xdr:to>
          <xdr:col>0</xdr:col>
          <xdr:colOff>2385060</xdr:colOff>
          <xdr:row>124</xdr:row>
          <xdr:rowOff>152400</xdr:rowOff>
        </xdr:to>
        <xdr:sp macro="" textlink="">
          <xdr:nvSpPr>
            <xdr:cNvPr id="6146" name="Object 2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000-000002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0</xdr:col>
      <xdr:colOff>372523</xdr:colOff>
      <xdr:row>170</xdr:row>
      <xdr:rowOff>32196</xdr:rowOff>
    </xdr:from>
    <xdr:to>
      <xdr:col>0</xdr:col>
      <xdr:colOff>2086666</xdr:colOff>
      <xdr:row>174</xdr:row>
      <xdr:rowOff>231136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372523" y="34141221"/>
          <a:ext cx="1714143" cy="1265740"/>
        </a:xfrm>
        <a:prstGeom prst="rect">
          <a:avLst/>
        </a:prstGeom>
      </xdr:spPr>
    </xdr:pic>
    <xdr:clientData/>
  </xdr:twoCellAnchor>
  <xdr:twoCellAnchor editAs="oneCell">
    <xdr:from>
      <xdr:col>0</xdr:col>
      <xdr:colOff>342901</xdr:colOff>
      <xdr:row>25</xdr:row>
      <xdr:rowOff>58711</xdr:rowOff>
    </xdr:from>
    <xdr:to>
      <xdr:col>0</xdr:col>
      <xdr:colOff>1905001</xdr:colOff>
      <xdr:row>29</xdr:row>
      <xdr:rowOff>97955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342901" y="4821211"/>
          <a:ext cx="1562100" cy="801244"/>
        </a:xfrm>
        <a:prstGeom prst="rect">
          <a:avLst/>
        </a:prstGeom>
      </xdr:spPr>
    </xdr:pic>
    <xdr:clientData/>
  </xdr:twoCellAnchor>
  <xdr:twoCellAnchor editAs="oneCell">
    <xdr:from>
      <xdr:col>0</xdr:col>
      <xdr:colOff>57150</xdr:colOff>
      <xdr:row>192</xdr:row>
      <xdr:rowOff>114300</xdr:rowOff>
    </xdr:from>
    <xdr:to>
      <xdr:col>1</xdr:col>
      <xdr:colOff>2875</xdr:colOff>
      <xdr:row>198</xdr:row>
      <xdr:rowOff>17415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57150" y="39833550"/>
          <a:ext cx="2365075" cy="1202850"/>
        </a:xfrm>
        <a:prstGeom prst="rect">
          <a:avLst/>
        </a:prstGeom>
      </xdr:spPr>
    </xdr:pic>
    <xdr:clientData/>
  </xdr:twoCellAnchor>
  <xdr:twoCellAnchor editAs="oneCell">
    <xdr:from>
      <xdr:col>0</xdr:col>
      <xdr:colOff>95250</xdr:colOff>
      <xdr:row>200</xdr:row>
      <xdr:rowOff>57150</xdr:rowOff>
    </xdr:from>
    <xdr:to>
      <xdr:col>0</xdr:col>
      <xdr:colOff>2307590</xdr:colOff>
      <xdr:row>200</xdr:row>
      <xdr:rowOff>1012758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95250" y="41300400"/>
          <a:ext cx="2212340" cy="955608"/>
        </a:xfrm>
        <a:prstGeom prst="rect">
          <a:avLst/>
        </a:prstGeom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22860</xdr:colOff>
          <xdr:row>230</xdr:row>
          <xdr:rowOff>45720</xdr:rowOff>
        </xdr:from>
        <xdr:to>
          <xdr:col>2</xdr:col>
          <xdr:colOff>243840</xdr:colOff>
          <xdr:row>231</xdr:row>
          <xdr:rowOff>91440</xdr:rowOff>
        </xdr:to>
        <xdr:sp macro="" textlink="">
          <xdr:nvSpPr>
            <xdr:cNvPr id="6147" name="Control 3" hidden="1">
              <a:extLst>
                <a:ext uri="{63B3BB69-23CF-44E3-9099-C40C66FF867C}">
                  <a14:compatExt spid="_x0000_s6147"/>
                </a:ext>
                <a:ext uri="{FF2B5EF4-FFF2-40B4-BE49-F238E27FC236}">
                  <a16:creationId xmlns:a16="http://schemas.microsoft.com/office/drawing/2014/main" id="{00000000-0008-0000-0000-000003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0</xdr:col>
      <xdr:colOff>0</xdr:colOff>
      <xdr:row>203</xdr:row>
      <xdr:rowOff>142875</xdr:rowOff>
    </xdr:from>
    <xdr:to>
      <xdr:col>1</xdr:col>
      <xdr:colOff>340</xdr:colOff>
      <xdr:row>212</xdr:row>
      <xdr:rowOff>67525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0" y="42814875"/>
          <a:ext cx="2419690" cy="16391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19</xdr:row>
      <xdr:rowOff>76201</xdr:rowOff>
    </xdr:from>
    <xdr:to>
      <xdr:col>0</xdr:col>
      <xdr:colOff>2387661</xdr:colOff>
      <xdr:row>226</xdr:row>
      <xdr:rowOff>20957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0" y="45796201"/>
          <a:ext cx="2387661" cy="1278256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35</xdr:row>
      <xdr:rowOff>47625</xdr:rowOff>
    </xdr:from>
    <xdr:to>
      <xdr:col>1</xdr:col>
      <xdr:colOff>2293</xdr:colOff>
      <xdr:row>241</xdr:row>
      <xdr:rowOff>38100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0" y="48815625"/>
          <a:ext cx="2421643" cy="1133475"/>
        </a:xfrm>
        <a:prstGeom prst="rect">
          <a:avLst/>
        </a:prstGeom>
      </xdr:spPr>
    </xdr:pic>
    <xdr:clientData/>
  </xdr:twoCellAnchor>
  <xdr:twoCellAnchor editAs="oneCell">
    <xdr:from>
      <xdr:col>0</xdr:col>
      <xdr:colOff>76201</xdr:colOff>
      <xdr:row>246</xdr:row>
      <xdr:rowOff>152400</xdr:rowOff>
    </xdr:from>
    <xdr:to>
      <xdr:col>0</xdr:col>
      <xdr:colOff>2307591</xdr:colOff>
      <xdr:row>246</xdr:row>
      <xdr:rowOff>1201247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76201" y="51015900"/>
          <a:ext cx="2231390" cy="1048847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50</xdr:row>
      <xdr:rowOff>142876</xdr:rowOff>
    </xdr:from>
    <xdr:to>
      <xdr:col>0</xdr:col>
      <xdr:colOff>2353626</xdr:colOff>
      <xdr:row>257</xdr:row>
      <xdr:rowOff>38102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0" y="52920901"/>
          <a:ext cx="2353626" cy="1228726"/>
        </a:xfrm>
        <a:prstGeom prst="rect">
          <a:avLst/>
        </a:prstGeom>
      </xdr:spPr>
    </xdr:pic>
    <xdr:clientData/>
  </xdr:twoCellAnchor>
  <xdr:twoCellAnchor editAs="oneCell">
    <xdr:from>
      <xdr:col>0</xdr:col>
      <xdr:colOff>123826</xdr:colOff>
      <xdr:row>265</xdr:row>
      <xdr:rowOff>66675</xdr:rowOff>
    </xdr:from>
    <xdr:to>
      <xdr:col>0</xdr:col>
      <xdr:colOff>2344890</xdr:colOff>
      <xdr:row>271</xdr:row>
      <xdr:rowOff>1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123826" y="55702200"/>
          <a:ext cx="2221064" cy="1076326"/>
        </a:xfrm>
        <a:prstGeom prst="rect">
          <a:avLst/>
        </a:prstGeom>
      </xdr:spPr>
    </xdr:pic>
    <xdr:clientData/>
  </xdr:twoCellAnchor>
  <xdr:twoCellAnchor editAs="oneCell">
    <xdr:from>
      <xdr:col>0</xdr:col>
      <xdr:colOff>163986</xdr:colOff>
      <xdr:row>324</xdr:row>
      <xdr:rowOff>242099</xdr:rowOff>
    </xdr:from>
    <xdr:to>
      <xdr:col>0</xdr:col>
      <xdr:colOff>2208514</xdr:colOff>
      <xdr:row>324</xdr:row>
      <xdr:rowOff>877263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>
          <a:extLst>
            <a:ext uri="{BEBA8EAE-BF5A-486C-A8C5-ECC9F3942E4B}">
              <a14:imgProps xmlns:a14="http://schemas.microsoft.com/office/drawing/2010/main">
                <a14:imgLayer r:embed="rId21">
                  <a14:imgEffect>
                    <a14:saturation sat="0"/>
                  </a14:imgEffect>
                </a14:imgLayer>
              </a14:imgProps>
            </a:ext>
          </a:extLst>
        </a:blip>
        <a:stretch>
          <a:fillRect/>
        </a:stretch>
      </xdr:blipFill>
      <xdr:spPr>
        <a:xfrm>
          <a:off x="163986" y="71041424"/>
          <a:ext cx="2044528" cy="635164"/>
        </a:xfrm>
        <a:prstGeom prst="rect">
          <a:avLst/>
        </a:prstGeom>
      </xdr:spPr>
    </xdr:pic>
    <xdr:clientData/>
  </xdr:twoCellAnchor>
  <xdr:twoCellAnchor editAs="oneCell">
    <xdr:from>
      <xdr:col>0</xdr:col>
      <xdr:colOff>318849</xdr:colOff>
      <xdr:row>322</xdr:row>
      <xdr:rowOff>72246</xdr:rowOff>
    </xdr:from>
    <xdr:to>
      <xdr:col>0</xdr:col>
      <xdr:colOff>1903485</xdr:colOff>
      <xdr:row>322</xdr:row>
      <xdr:rowOff>1228150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>
          <a:extLst>
            <a:ext uri="{BEBA8EAE-BF5A-486C-A8C5-ECC9F3942E4B}">
              <a14:imgProps xmlns:a14="http://schemas.microsoft.com/office/drawing/2010/main">
                <a14:imgLayer r:embed="rId23">
                  <a14:imgEffect>
                    <a14:saturation sat="0"/>
                  </a14:imgEffect>
                </a14:imgLayer>
              </a14:imgProps>
            </a:ext>
          </a:extLst>
        </a:blip>
        <a:stretch>
          <a:fillRect/>
        </a:stretch>
      </xdr:blipFill>
      <xdr:spPr>
        <a:xfrm>
          <a:off x="318849" y="66556746"/>
          <a:ext cx="1584636" cy="1155904"/>
        </a:xfrm>
        <a:prstGeom prst="rect">
          <a:avLst/>
        </a:prstGeom>
      </xdr:spPr>
    </xdr:pic>
    <xdr:clientData/>
  </xdr:twoCellAnchor>
  <xdr:twoCellAnchor editAs="oneCell">
    <xdr:from>
      <xdr:col>0</xdr:col>
      <xdr:colOff>180204</xdr:colOff>
      <xdr:row>323</xdr:row>
      <xdr:rowOff>357230</xdr:rowOff>
    </xdr:from>
    <xdr:to>
      <xdr:col>1</xdr:col>
      <xdr:colOff>1586</xdr:colOff>
      <xdr:row>323</xdr:row>
      <xdr:rowOff>1087228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>
          <a:extLst>
            <a:ext uri="{BEBA8EAE-BF5A-486C-A8C5-ECC9F3942E4B}">
              <a14:imgProps xmlns:a14="http://schemas.microsoft.com/office/drawing/2010/main">
                <a14:imgLayer r:embed="rId25">
                  <a14:imgEffect>
                    <a14:saturation sat="0"/>
                  </a14:imgEffect>
                </a14:imgLayer>
              </a14:imgProps>
            </a:ext>
          </a:extLst>
        </a:blip>
        <a:stretch>
          <a:fillRect/>
        </a:stretch>
      </xdr:blipFill>
      <xdr:spPr>
        <a:xfrm>
          <a:off x="180204" y="69870680"/>
          <a:ext cx="2240732" cy="72999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4301</xdr:colOff>
      <xdr:row>20</xdr:row>
      <xdr:rowOff>76199</xdr:rowOff>
    </xdr:from>
    <xdr:to>
      <xdr:col>0</xdr:col>
      <xdr:colOff>537210</xdr:colOff>
      <xdr:row>22</xdr:row>
      <xdr:rowOff>118108</xdr:rowOff>
    </xdr:to>
    <xdr:pic>
      <xdr:nvPicPr>
        <xdr:cNvPr id="2" name="Graphic 1" descr="Arrow Straight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 rot="16200000">
          <a:off x="723901" y="3756659"/>
          <a:ext cx="422909" cy="42290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1975</xdr:colOff>
      <xdr:row>2</xdr:row>
      <xdr:rowOff>342900</xdr:rowOff>
    </xdr:from>
    <xdr:to>
      <xdr:col>11</xdr:col>
      <xdr:colOff>581025</xdr:colOff>
      <xdr:row>7</xdr:row>
      <xdr:rowOff>1809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6381750" y="342900"/>
          <a:ext cx="3067050" cy="1009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>
              <a:solidFill>
                <a:srgbClr val="FF0000"/>
              </a:solidFill>
            </a:rPr>
            <a:t>In red : measurements below LOQ- the LOQ value (29.3 ng F/g) is used.</a:t>
          </a:r>
        </a:p>
        <a:p>
          <a:r>
            <a:rPr lang="en-GB" sz="1100" u="sng">
              <a:solidFill>
                <a:schemeClr val="tx1"/>
              </a:solidFill>
            </a:rPr>
            <a:t>Underlined: </a:t>
          </a:r>
          <a:r>
            <a:rPr lang="en-GB" sz="1100" u="none">
              <a:solidFill>
                <a:schemeClr val="tx1"/>
              </a:solidFill>
            </a:rPr>
            <a:t>samples analysed in triplicates</a:t>
          </a:r>
          <a:r>
            <a:rPr lang="en-GB" sz="1100" u="none" baseline="0">
              <a:solidFill>
                <a:schemeClr val="tx1"/>
              </a:solidFill>
            </a:rPr>
            <a:t> (GD-3 and PW-3) and which relative standard deviation was used for other samples of the same species.</a:t>
          </a:r>
          <a:endParaRPr lang="en-GB" sz="1100" u="sng">
            <a:solidFill>
              <a:schemeClr val="tx1"/>
            </a:solidFill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4301</xdr:colOff>
      <xdr:row>19</xdr:row>
      <xdr:rowOff>76199</xdr:rowOff>
    </xdr:from>
    <xdr:to>
      <xdr:col>0</xdr:col>
      <xdr:colOff>537210</xdr:colOff>
      <xdr:row>21</xdr:row>
      <xdr:rowOff>99058</xdr:rowOff>
    </xdr:to>
    <xdr:pic>
      <xdr:nvPicPr>
        <xdr:cNvPr id="3" name="Graphic 2" descr="Arrow Straight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 rot="16200000">
          <a:off x="1333501" y="4695824"/>
          <a:ext cx="428624" cy="42862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ontrol" Target="../activeX/activeX1.xml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10" Type="http://schemas.openxmlformats.org/officeDocument/2006/relationships/comments" Target="../comments1.xml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80EF8-1831-4B06-ABAF-43CD4E0B0A16}">
  <sheetPr codeName="Sheet1"/>
  <dimension ref="A1:R329"/>
  <sheetViews>
    <sheetView zoomScale="70" zoomScaleNormal="70" workbookViewId="0">
      <pane xSplit="1" ySplit="1" topLeftCell="N125" activePane="bottomRight" state="frozen"/>
      <selection pane="bottomRight" activeCell="R1" sqref="R1"/>
      <selection pane="bottomLeft" activeCell="A2" sqref="A2"/>
      <selection pane="topRight" activeCell="B1" sqref="B1"/>
    </sheetView>
  </sheetViews>
  <sheetFormatPr defaultColWidth="8.7109375" defaultRowHeight="14.45"/>
  <cols>
    <col min="1" max="1" width="36.28515625" style="111" customWidth="1"/>
    <col min="2" max="2" width="62.42578125" style="111" customWidth="1"/>
    <col min="3" max="3" width="69.28515625" style="111" customWidth="1"/>
    <col min="4" max="4" width="25.7109375" style="111" customWidth="1"/>
    <col min="5" max="5" width="21.28515625" style="111" customWidth="1"/>
    <col min="6" max="6" width="15.7109375" style="111" customWidth="1"/>
    <col min="7" max="7" width="11.7109375" style="111" customWidth="1"/>
    <col min="8" max="8" width="11.28515625" style="111" bestFit="1" customWidth="1"/>
    <col min="9" max="9" width="8.7109375" style="111"/>
    <col min="10" max="10" width="11.42578125" style="111" bestFit="1" customWidth="1"/>
    <col min="11" max="11" width="13.7109375" style="111" bestFit="1" customWidth="1"/>
    <col min="12" max="14" width="10.28515625" style="111" bestFit="1" customWidth="1"/>
    <col min="15" max="15" width="10.28515625" style="111" customWidth="1"/>
    <col min="16" max="16" width="93.85546875" style="111" customWidth="1"/>
    <col min="17" max="17" width="12.5703125" style="111" customWidth="1"/>
    <col min="18" max="18" width="30.28515625" style="111" customWidth="1"/>
    <col min="19" max="19" width="15.5703125" style="111" customWidth="1"/>
    <col min="20" max="16384" width="8.7109375" style="111"/>
  </cols>
  <sheetData>
    <row r="1" spans="1:18">
      <c r="A1" s="111" t="s">
        <v>0</v>
      </c>
      <c r="B1" s="111" t="s">
        <v>1</v>
      </c>
      <c r="C1" s="111" t="s">
        <v>2</v>
      </c>
      <c r="D1" s="111" t="s">
        <v>3</v>
      </c>
      <c r="E1" s="111" t="s">
        <v>4</v>
      </c>
      <c r="F1" s="111" t="s">
        <v>5</v>
      </c>
      <c r="G1" s="111" t="s">
        <v>6</v>
      </c>
      <c r="H1" s="111" t="s">
        <v>7</v>
      </c>
      <c r="I1" s="111" t="s">
        <v>8</v>
      </c>
      <c r="J1" s="111" t="s">
        <v>9</v>
      </c>
      <c r="K1" s="111" t="s">
        <v>10</v>
      </c>
      <c r="L1" s="111" t="s">
        <v>11</v>
      </c>
      <c r="M1" s="111" t="s">
        <v>12</v>
      </c>
      <c r="N1" s="111" t="s">
        <v>13</v>
      </c>
      <c r="O1" s="111" t="s">
        <v>14</v>
      </c>
      <c r="P1" s="111" t="s">
        <v>15</v>
      </c>
      <c r="Q1" s="111" t="s">
        <v>16</v>
      </c>
      <c r="R1" s="111" t="s">
        <v>17</v>
      </c>
    </row>
    <row r="2" spans="1:18" s="112" customFormat="1">
      <c r="A2" s="147"/>
      <c r="B2" s="112" t="s">
        <v>18</v>
      </c>
      <c r="C2" s="112" t="s">
        <v>19</v>
      </c>
      <c r="D2" s="112" t="s">
        <v>20</v>
      </c>
      <c r="E2" s="112" t="s">
        <v>21</v>
      </c>
      <c r="F2" s="112">
        <f>G2+1.0078</f>
        <v>242.01830000000001</v>
      </c>
      <c r="G2" s="112">
        <v>241.01050000000001</v>
      </c>
      <c r="H2" s="112" t="s">
        <v>22</v>
      </c>
      <c r="I2" s="112" t="s">
        <v>23</v>
      </c>
      <c r="J2" s="112">
        <v>1</v>
      </c>
      <c r="K2" s="112">
        <v>2.2999999999999998</v>
      </c>
      <c r="L2" s="112">
        <v>116.99469999999999</v>
      </c>
      <c r="M2" s="112" t="s">
        <v>24</v>
      </c>
      <c r="P2" s="112" t="s">
        <v>25</v>
      </c>
      <c r="R2" s="112" t="s">
        <v>26</v>
      </c>
    </row>
    <row r="3" spans="1:18" s="112" customFormat="1">
      <c r="A3" s="147"/>
      <c r="B3" s="112" t="s">
        <v>18</v>
      </c>
      <c r="C3" s="112" t="s">
        <v>27</v>
      </c>
      <c r="D3" s="112" t="s">
        <v>28</v>
      </c>
      <c r="E3" s="112" t="s">
        <v>29</v>
      </c>
      <c r="F3" s="112">
        <f t="shared" ref="F3:F57" si="0">G3+1.0078</f>
        <v>292.01510999999999</v>
      </c>
      <c r="G3" s="112">
        <v>291.00731000000002</v>
      </c>
      <c r="H3" s="112" t="s">
        <v>22</v>
      </c>
      <c r="I3" s="112" t="s">
        <v>23</v>
      </c>
      <c r="J3" s="112">
        <v>1</v>
      </c>
      <c r="K3" s="112">
        <v>2.8</v>
      </c>
      <c r="L3" s="112">
        <v>166.9915</v>
      </c>
      <c r="M3" s="112" t="s">
        <v>24</v>
      </c>
      <c r="P3" s="112" t="s">
        <v>30</v>
      </c>
      <c r="R3" s="112" t="s">
        <v>26</v>
      </c>
    </row>
    <row r="4" spans="1:18" s="112" customFormat="1">
      <c r="A4" s="147"/>
      <c r="B4" s="112" t="s">
        <v>18</v>
      </c>
      <c r="C4" s="112" t="s">
        <v>31</v>
      </c>
      <c r="D4" s="112" t="s">
        <v>32</v>
      </c>
      <c r="E4" s="112" t="s">
        <v>33</v>
      </c>
      <c r="F4" s="112">
        <f t="shared" si="0"/>
        <v>342.01191</v>
      </c>
      <c r="G4" s="112">
        <v>341.00411000000003</v>
      </c>
      <c r="H4" s="112" t="s">
        <v>22</v>
      </c>
      <c r="I4" s="112" t="s">
        <v>23</v>
      </c>
      <c r="J4" s="112">
        <v>1</v>
      </c>
      <c r="K4" s="112">
        <v>3.3</v>
      </c>
      <c r="L4" s="112">
        <v>216.9888</v>
      </c>
      <c r="M4" s="112">
        <v>236.99449999999999</v>
      </c>
      <c r="P4" s="112" t="s">
        <v>34</v>
      </c>
      <c r="R4" s="112" t="s">
        <v>26</v>
      </c>
    </row>
    <row r="5" spans="1:18" s="112" customFormat="1">
      <c r="A5" s="147"/>
      <c r="B5" s="112" t="s">
        <v>18</v>
      </c>
      <c r="C5" s="112" t="s">
        <v>35</v>
      </c>
      <c r="D5" s="112" t="s">
        <v>36</v>
      </c>
      <c r="E5" s="112" t="s">
        <v>37</v>
      </c>
      <c r="F5" s="112">
        <f t="shared" si="0"/>
        <v>392.00871999999998</v>
      </c>
      <c r="G5" s="112">
        <v>391.00092000000001</v>
      </c>
      <c r="H5" s="112" t="s">
        <v>22</v>
      </c>
      <c r="I5" s="112" t="s">
        <v>23</v>
      </c>
      <c r="J5" s="112">
        <v>1</v>
      </c>
      <c r="K5" s="112">
        <v>4</v>
      </c>
      <c r="L5" s="112">
        <v>266.98559999999998</v>
      </c>
      <c r="M5" s="112">
        <v>286.99189999999999</v>
      </c>
      <c r="P5" s="112" t="s">
        <v>38</v>
      </c>
      <c r="R5" s="112" t="s">
        <v>26</v>
      </c>
    </row>
    <row r="6" spans="1:18" s="112" customFormat="1">
      <c r="A6" s="147"/>
      <c r="B6" s="112" t="s">
        <v>18</v>
      </c>
      <c r="C6" s="112" t="s">
        <v>39</v>
      </c>
      <c r="D6" s="112" t="s">
        <v>40</v>
      </c>
      <c r="E6" s="112" t="s">
        <v>41</v>
      </c>
      <c r="F6" s="112">
        <f t="shared" si="0"/>
        <v>442.00552999999996</v>
      </c>
      <c r="G6" s="112">
        <v>440.99772999999999</v>
      </c>
      <c r="H6" s="112" t="s">
        <v>22</v>
      </c>
      <c r="I6" s="112" t="s">
        <v>23</v>
      </c>
      <c r="J6" s="112">
        <v>1</v>
      </c>
      <c r="K6" s="112">
        <v>4.5999999999999996</v>
      </c>
      <c r="L6" s="112">
        <v>316.98239999999998</v>
      </c>
      <c r="M6" s="112">
        <v>266.98559999999998</v>
      </c>
      <c r="N6" s="112">
        <v>336.98809999999997</v>
      </c>
      <c r="P6" s="112" t="s">
        <v>42</v>
      </c>
      <c r="R6" s="112" t="s">
        <v>26</v>
      </c>
    </row>
    <row r="7" spans="1:18" s="112" customFormat="1">
      <c r="A7" s="147"/>
      <c r="B7" s="112" t="s">
        <v>18</v>
      </c>
      <c r="C7" s="112" t="s">
        <v>43</v>
      </c>
      <c r="D7" s="112" t="s">
        <v>44</v>
      </c>
      <c r="E7" s="112" t="s">
        <v>45</v>
      </c>
      <c r="F7" s="112">
        <f t="shared" si="0"/>
        <v>492.00232999999997</v>
      </c>
      <c r="G7" s="112">
        <v>490.99453</v>
      </c>
      <c r="H7" s="112" t="s">
        <v>22</v>
      </c>
      <c r="I7" s="112" t="s">
        <v>23</v>
      </c>
      <c r="J7" s="112">
        <v>1</v>
      </c>
      <c r="K7" s="112">
        <v>5.2</v>
      </c>
      <c r="L7" s="112">
        <v>366.97919999999999</v>
      </c>
      <c r="M7" s="112">
        <v>316.98239999999998</v>
      </c>
      <c r="P7" s="112" t="s">
        <v>46</v>
      </c>
      <c r="R7" s="112" t="s">
        <v>26</v>
      </c>
    </row>
    <row r="8" spans="1:18" s="112" customFormat="1">
      <c r="A8" s="147"/>
      <c r="B8" s="112" t="s">
        <v>18</v>
      </c>
      <c r="C8" s="112" t="s">
        <v>47</v>
      </c>
      <c r="D8" s="112" t="s">
        <v>48</v>
      </c>
      <c r="E8" s="112" t="s">
        <v>49</v>
      </c>
      <c r="F8" s="112">
        <f t="shared" si="0"/>
        <v>541.99914000000001</v>
      </c>
      <c r="G8" s="112">
        <v>540.99134000000004</v>
      </c>
      <c r="H8" s="112" t="s">
        <v>22</v>
      </c>
      <c r="I8" s="112" t="s">
        <v>23</v>
      </c>
      <c r="J8" s="112">
        <v>1</v>
      </c>
      <c r="K8" s="112">
        <v>5.7</v>
      </c>
      <c r="L8" s="112">
        <v>416.976</v>
      </c>
      <c r="M8" s="112">
        <v>366.97919999999999</v>
      </c>
      <c r="P8" s="112" t="s">
        <v>50</v>
      </c>
      <c r="R8" s="112" t="s">
        <v>26</v>
      </c>
    </row>
    <row r="9" spans="1:18" s="112" customFormat="1">
      <c r="A9" s="147"/>
      <c r="B9" s="112" t="s">
        <v>18</v>
      </c>
      <c r="C9" s="112" t="s">
        <v>51</v>
      </c>
      <c r="D9" s="112" t="s">
        <v>52</v>
      </c>
      <c r="E9" s="112" t="s">
        <v>53</v>
      </c>
      <c r="F9" s="112">
        <f t="shared" si="0"/>
        <v>591.99594000000002</v>
      </c>
      <c r="G9" s="112">
        <v>590.98814000000004</v>
      </c>
      <c r="H9" s="112" t="s">
        <v>22</v>
      </c>
      <c r="I9" s="112" t="s">
        <v>23</v>
      </c>
      <c r="J9" s="112">
        <v>1</v>
      </c>
      <c r="K9" s="112">
        <v>6.2</v>
      </c>
      <c r="L9" s="112">
        <v>466.97289999999998</v>
      </c>
      <c r="M9" s="112" t="s">
        <v>24</v>
      </c>
      <c r="P9" s="112" t="s">
        <v>54</v>
      </c>
      <c r="R9" s="112" t="s">
        <v>26</v>
      </c>
    </row>
    <row r="10" spans="1:18" s="112" customFormat="1">
      <c r="A10" s="147"/>
      <c r="B10" s="112" t="s">
        <v>18</v>
      </c>
      <c r="C10" s="112" t="s">
        <v>55</v>
      </c>
      <c r="D10" s="112" t="s">
        <v>56</v>
      </c>
      <c r="E10" s="112" t="s">
        <v>57</v>
      </c>
      <c r="F10" s="112">
        <f t="shared" si="0"/>
        <v>641.99275</v>
      </c>
      <c r="G10" s="112">
        <v>640.98495000000003</v>
      </c>
      <c r="H10" s="112" t="s">
        <v>22</v>
      </c>
      <c r="I10" s="112" t="s">
        <v>23</v>
      </c>
      <c r="J10" s="112">
        <v>1</v>
      </c>
      <c r="K10" s="112">
        <v>6.6</v>
      </c>
      <c r="L10" s="112">
        <v>516.96910000000003</v>
      </c>
      <c r="P10" s="112" t="s">
        <v>58</v>
      </c>
      <c r="R10" s="112" t="s">
        <v>26</v>
      </c>
    </row>
    <row r="11" spans="1:18" s="112" customFormat="1">
      <c r="A11" s="147"/>
      <c r="B11" s="112" t="s">
        <v>18</v>
      </c>
      <c r="C11" s="112" t="s">
        <v>59</v>
      </c>
      <c r="D11" s="112" t="s">
        <v>60</v>
      </c>
      <c r="E11" s="112" t="s">
        <v>61</v>
      </c>
      <c r="F11" s="112">
        <f t="shared" si="0"/>
        <v>691.9896</v>
      </c>
      <c r="G11" s="112">
        <v>690.98180000000002</v>
      </c>
      <c r="H11" s="112" t="s">
        <v>22</v>
      </c>
      <c r="I11" s="112" t="s">
        <v>23</v>
      </c>
      <c r="J11" s="112">
        <v>1</v>
      </c>
      <c r="P11" s="112" t="s">
        <v>62</v>
      </c>
      <c r="R11" s="112" t="s">
        <v>63</v>
      </c>
    </row>
    <row r="12" spans="1:18" s="113" customFormat="1">
      <c r="A12" s="166"/>
      <c r="B12" s="113" t="s">
        <v>64</v>
      </c>
      <c r="C12" s="113" t="s">
        <v>65</v>
      </c>
      <c r="D12" s="113" t="s">
        <v>66</v>
      </c>
      <c r="E12" s="113" t="s">
        <v>67</v>
      </c>
      <c r="F12" s="113">
        <f t="shared" si="0"/>
        <v>327.98208999999997</v>
      </c>
      <c r="G12" s="113">
        <v>326.97429</v>
      </c>
      <c r="H12" s="113" t="s">
        <v>22</v>
      </c>
      <c r="I12" s="113" t="s">
        <v>23</v>
      </c>
      <c r="J12" s="113">
        <v>1</v>
      </c>
      <c r="K12" s="113">
        <v>2.8</v>
      </c>
      <c r="L12" s="113">
        <v>80.964600000000004</v>
      </c>
      <c r="M12" s="113">
        <v>79.956800000000001</v>
      </c>
      <c r="P12" s="113" t="s">
        <v>68</v>
      </c>
      <c r="R12" s="113" t="s">
        <v>26</v>
      </c>
    </row>
    <row r="13" spans="1:18" s="113" customFormat="1">
      <c r="A13" s="167"/>
      <c r="B13" s="113" t="s">
        <v>64</v>
      </c>
      <c r="C13" s="113" t="s">
        <v>69</v>
      </c>
      <c r="D13" s="113" t="s">
        <v>70</v>
      </c>
      <c r="E13" s="113" t="s">
        <v>71</v>
      </c>
      <c r="F13" s="113">
        <f t="shared" si="0"/>
        <v>427.97569999999996</v>
      </c>
      <c r="G13" s="113">
        <v>426.96789999999999</v>
      </c>
      <c r="H13" s="113" t="s">
        <v>22</v>
      </c>
      <c r="I13" s="113" t="s">
        <v>23</v>
      </c>
      <c r="J13" s="113">
        <v>1</v>
      </c>
      <c r="K13" s="113">
        <v>3.8</v>
      </c>
      <c r="L13" s="113">
        <v>80.964600000000004</v>
      </c>
      <c r="M13" s="113">
        <v>79.956800000000001</v>
      </c>
      <c r="P13" s="113" t="s">
        <v>72</v>
      </c>
      <c r="R13" s="113" t="s">
        <v>26</v>
      </c>
    </row>
    <row r="14" spans="1:18" s="113" customFormat="1">
      <c r="A14" s="167"/>
      <c r="B14" s="113" t="s">
        <v>64</v>
      </c>
      <c r="C14" s="113" t="s">
        <v>73</v>
      </c>
      <c r="D14" s="113" t="s">
        <v>74</v>
      </c>
      <c r="E14" s="113" t="s">
        <v>75</v>
      </c>
      <c r="F14" s="113">
        <f t="shared" si="0"/>
        <v>527.96931999999993</v>
      </c>
      <c r="G14" s="113">
        <v>526.96151999999995</v>
      </c>
      <c r="H14" s="113" t="s">
        <v>22</v>
      </c>
      <c r="I14" s="113" t="s">
        <v>23</v>
      </c>
      <c r="J14" s="113">
        <v>1</v>
      </c>
      <c r="K14" s="113">
        <v>4.8</v>
      </c>
      <c r="L14" s="113">
        <v>80.964600000000004</v>
      </c>
      <c r="M14" s="113">
        <v>79.956800000000001</v>
      </c>
      <c r="P14" s="113" t="s">
        <v>76</v>
      </c>
      <c r="R14" s="113" t="s">
        <v>26</v>
      </c>
    </row>
    <row r="15" spans="1:18" s="113" customFormat="1">
      <c r="A15" s="167"/>
      <c r="B15" s="113" t="s">
        <v>64</v>
      </c>
      <c r="C15" s="113" t="s">
        <v>77</v>
      </c>
      <c r="D15" s="113" t="s">
        <v>78</v>
      </c>
      <c r="E15" s="113" t="s">
        <v>79</v>
      </c>
      <c r="F15" s="113">
        <f t="shared" si="0"/>
        <v>627.96293000000003</v>
      </c>
      <c r="G15" s="113">
        <v>626.95513000000005</v>
      </c>
      <c r="H15" s="113" t="s">
        <v>22</v>
      </c>
      <c r="I15" s="113" t="s">
        <v>23</v>
      </c>
      <c r="J15" s="113">
        <v>1</v>
      </c>
      <c r="K15" s="113">
        <v>5.7</v>
      </c>
      <c r="L15" s="113">
        <v>80.964600000000004</v>
      </c>
      <c r="M15" s="113">
        <v>79.956800000000001</v>
      </c>
      <c r="P15" s="113" t="s">
        <v>80</v>
      </c>
      <c r="R15" s="113" t="s">
        <v>26</v>
      </c>
    </row>
    <row r="16" spans="1:18" s="113" customFormat="1">
      <c r="A16" s="167"/>
      <c r="B16" s="113" t="s">
        <v>64</v>
      </c>
      <c r="C16" s="113" t="s">
        <v>81</v>
      </c>
      <c r="D16" s="113" t="s">
        <v>82</v>
      </c>
      <c r="E16" s="113" t="s">
        <v>83</v>
      </c>
      <c r="F16" s="113">
        <f t="shared" si="0"/>
        <v>727.95654000000002</v>
      </c>
      <c r="G16" s="113">
        <v>726.94874000000004</v>
      </c>
      <c r="H16" s="113" t="s">
        <v>22</v>
      </c>
      <c r="I16" s="113" t="s">
        <v>23</v>
      </c>
      <c r="J16" s="113">
        <v>1</v>
      </c>
      <c r="K16" s="113">
        <v>6.5</v>
      </c>
      <c r="L16" s="113">
        <v>80.964600000000004</v>
      </c>
      <c r="M16" s="113">
        <v>79.956800000000001</v>
      </c>
      <c r="P16" s="113" t="s">
        <v>84</v>
      </c>
      <c r="R16" s="113" t="s">
        <v>26</v>
      </c>
    </row>
    <row r="17" spans="1:18" s="112" customFormat="1">
      <c r="D17" s="112" t="s">
        <v>85</v>
      </c>
      <c r="E17" s="112" t="s">
        <v>86</v>
      </c>
      <c r="F17" s="112">
        <f t="shared" si="0"/>
        <v>549.00961999999993</v>
      </c>
      <c r="G17" s="112">
        <v>548.00181999999995</v>
      </c>
      <c r="H17" s="112" t="s">
        <v>22</v>
      </c>
      <c r="I17" s="112" t="s">
        <v>23</v>
      </c>
      <c r="J17" s="112">
        <v>1</v>
      </c>
      <c r="K17" s="112">
        <v>4.4000000000000004</v>
      </c>
      <c r="L17" s="112">
        <v>124.0068</v>
      </c>
      <c r="M17" s="112" t="s">
        <v>24</v>
      </c>
      <c r="R17" s="112" t="s">
        <v>26</v>
      </c>
    </row>
    <row r="18" spans="1:18" s="112" customFormat="1">
      <c r="D18" s="112" t="s">
        <v>87</v>
      </c>
      <c r="E18" s="112" t="s">
        <v>88</v>
      </c>
      <c r="F18" s="112">
        <f t="shared" si="0"/>
        <v>599.00643000000002</v>
      </c>
      <c r="G18" s="112">
        <v>597.99863000000005</v>
      </c>
      <c r="H18" s="112" t="s">
        <v>22</v>
      </c>
      <c r="I18" s="112" t="s">
        <v>23</v>
      </c>
      <c r="J18" s="112">
        <v>1</v>
      </c>
      <c r="K18" s="112">
        <v>4.9000000000000004</v>
      </c>
      <c r="L18" s="112">
        <v>124.0068</v>
      </c>
      <c r="M18" s="112" t="s">
        <v>24</v>
      </c>
      <c r="R18" s="112" t="s">
        <v>26</v>
      </c>
    </row>
    <row r="19" spans="1:18" s="112" customFormat="1">
      <c r="D19" s="112" t="s">
        <v>89</v>
      </c>
      <c r="E19" s="112" t="s">
        <v>90</v>
      </c>
      <c r="F19" s="112">
        <f t="shared" si="0"/>
        <v>649.00324000000001</v>
      </c>
      <c r="G19" s="112">
        <v>647.99544000000003</v>
      </c>
      <c r="H19" s="112" t="s">
        <v>22</v>
      </c>
      <c r="I19" s="112" t="s">
        <v>23</v>
      </c>
      <c r="J19" s="112">
        <v>1</v>
      </c>
      <c r="K19" s="112">
        <v>5.3</v>
      </c>
      <c r="L19" s="112">
        <v>124.0068</v>
      </c>
      <c r="M19" s="112" t="s">
        <v>24</v>
      </c>
      <c r="R19" s="112" t="s">
        <v>26</v>
      </c>
    </row>
    <row r="20" spans="1:18" s="112" customFormat="1">
      <c r="D20" s="112" t="s">
        <v>91</v>
      </c>
      <c r="E20" s="112" t="s">
        <v>92</v>
      </c>
      <c r="F20" s="112">
        <f t="shared" si="0"/>
        <v>699.00004000000001</v>
      </c>
      <c r="G20" s="112">
        <v>697.99224000000004</v>
      </c>
      <c r="H20" s="112" t="s">
        <v>22</v>
      </c>
      <c r="I20" s="112" t="s">
        <v>23</v>
      </c>
      <c r="J20" s="112">
        <v>1</v>
      </c>
      <c r="K20" s="112">
        <v>5.7</v>
      </c>
      <c r="L20" s="112">
        <v>124.0068</v>
      </c>
      <c r="M20" s="112" t="s">
        <v>24</v>
      </c>
      <c r="R20" s="112" t="s">
        <v>26</v>
      </c>
    </row>
    <row r="21" spans="1:18" s="112" customFormat="1">
      <c r="D21" s="112" t="s">
        <v>93</v>
      </c>
      <c r="E21" s="112" t="s">
        <v>94</v>
      </c>
      <c r="F21" s="112">
        <f t="shared" si="0"/>
        <v>748.99684999999999</v>
      </c>
      <c r="G21" s="112">
        <v>747.98905000000002</v>
      </c>
      <c r="H21" s="112" t="s">
        <v>22</v>
      </c>
      <c r="I21" s="112" t="s">
        <v>23</v>
      </c>
      <c r="J21" s="112">
        <v>1</v>
      </c>
      <c r="K21" s="112">
        <v>6.2</v>
      </c>
      <c r="L21" s="112">
        <v>124.0068</v>
      </c>
      <c r="M21" s="112" t="s">
        <v>24</v>
      </c>
      <c r="R21" s="112" t="s">
        <v>26</v>
      </c>
    </row>
    <row r="22" spans="1:18" s="113" customFormat="1">
      <c r="A22" s="166"/>
      <c r="B22" s="113" t="s">
        <v>95</v>
      </c>
      <c r="C22" s="114" t="s">
        <v>96</v>
      </c>
      <c r="D22" s="113" t="s">
        <v>97</v>
      </c>
      <c r="E22" s="113" t="s">
        <v>98</v>
      </c>
      <c r="F22" s="113">
        <f t="shared" si="0"/>
        <v>431.90976999999998</v>
      </c>
      <c r="G22" s="113">
        <v>430.90197000000001</v>
      </c>
      <c r="H22" s="113" t="s">
        <v>22</v>
      </c>
      <c r="I22" s="113" t="s">
        <v>23</v>
      </c>
      <c r="J22" s="113">
        <v>1</v>
      </c>
      <c r="L22" s="113" t="s">
        <v>24</v>
      </c>
      <c r="M22" s="113" t="s">
        <v>24</v>
      </c>
      <c r="P22" s="114" t="s">
        <v>99</v>
      </c>
      <c r="R22" s="113" t="s">
        <v>100</v>
      </c>
    </row>
    <row r="23" spans="1:18" s="113" customFormat="1">
      <c r="A23" s="167"/>
      <c r="B23" s="113" t="s">
        <v>95</v>
      </c>
      <c r="C23" s="114" t="s">
        <v>101</v>
      </c>
      <c r="D23" s="113" t="s">
        <v>102</v>
      </c>
      <c r="E23" s="113" t="s">
        <v>103</v>
      </c>
      <c r="F23" s="113">
        <f t="shared" si="0"/>
        <v>481.90657999999996</v>
      </c>
      <c r="G23" s="113">
        <v>480.89877999999999</v>
      </c>
      <c r="H23" s="113" t="s">
        <v>22</v>
      </c>
      <c r="I23" s="113" t="s">
        <v>23</v>
      </c>
      <c r="J23" s="113">
        <v>1</v>
      </c>
      <c r="L23" s="113" t="s">
        <v>24</v>
      </c>
      <c r="M23" s="113" t="s">
        <v>24</v>
      </c>
      <c r="P23" s="114" t="s">
        <v>104</v>
      </c>
      <c r="R23" s="113" t="s">
        <v>100</v>
      </c>
    </row>
    <row r="24" spans="1:18" s="113" customFormat="1">
      <c r="A24" s="167"/>
      <c r="B24" s="113" t="s">
        <v>95</v>
      </c>
      <c r="C24" s="114" t="s">
        <v>105</v>
      </c>
      <c r="D24" s="113" t="s">
        <v>106</v>
      </c>
      <c r="E24" s="113" t="s">
        <v>107</v>
      </c>
      <c r="F24" s="113">
        <f t="shared" si="0"/>
        <v>531.90337999999997</v>
      </c>
      <c r="G24" s="113">
        <v>530.89558</v>
      </c>
      <c r="H24" s="113" t="s">
        <v>22</v>
      </c>
      <c r="I24" s="113" t="s">
        <v>23</v>
      </c>
      <c r="J24" s="113">
        <v>1</v>
      </c>
      <c r="L24" s="113" t="s">
        <v>24</v>
      </c>
      <c r="M24" s="113" t="s">
        <v>24</v>
      </c>
      <c r="P24" s="114" t="s">
        <v>108</v>
      </c>
      <c r="Q24" s="115" t="s">
        <v>109</v>
      </c>
      <c r="R24" s="113" t="s">
        <v>100</v>
      </c>
    </row>
    <row r="25" spans="1:18" s="113" customFormat="1">
      <c r="A25" s="167"/>
      <c r="B25" s="113" t="s">
        <v>95</v>
      </c>
      <c r="C25" s="114" t="s">
        <v>110</v>
      </c>
      <c r="D25" s="113" t="s">
        <v>111</v>
      </c>
      <c r="E25" s="113" t="s">
        <v>112</v>
      </c>
      <c r="F25" s="113">
        <f t="shared" si="0"/>
        <v>581.90018999999995</v>
      </c>
      <c r="G25" s="113">
        <v>580.89238999999998</v>
      </c>
      <c r="H25" s="113" t="s">
        <v>22</v>
      </c>
      <c r="I25" s="113" t="s">
        <v>23</v>
      </c>
      <c r="J25" s="113">
        <v>1</v>
      </c>
      <c r="L25" s="113" t="s">
        <v>24</v>
      </c>
      <c r="M25" s="113" t="s">
        <v>24</v>
      </c>
      <c r="P25" s="114" t="s">
        <v>113</v>
      </c>
      <c r="R25" s="113" t="s">
        <v>100</v>
      </c>
    </row>
    <row r="26" spans="1:18" s="113" customFormat="1">
      <c r="A26" s="167"/>
      <c r="B26" s="113" t="s">
        <v>95</v>
      </c>
      <c r="C26" s="114" t="s">
        <v>114</v>
      </c>
      <c r="D26" s="113" t="s">
        <v>115</v>
      </c>
      <c r="E26" s="113" t="s">
        <v>116</v>
      </c>
      <c r="F26" s="113">
        <f t="shared" si="0"/>
        <v>631.89698999999996</v>
      </c>
      <c r="G26" s="113">
        <v>630.88918999999999</v>
      </c>
      <c r="H26" s="113" t="s">
        <v>22</v>
      </c>
      <c r="I26" s="113" t="s">
        <v>23</v>
      </c>
      <c r="J26" s="113">
        <v>1</v>
      </c>
      <c r="L26" s="113" t="s">
        <v>24</v>
      </c>
      <c r="M26" s="113" t="s">
        <v>24</v>
      </c>
      <c r="P26" s="114" t="s">
        <v>117</v>
      </c>
      <c r="R26" s="113" t="s">
        <v>118</v>
      </c>
    </row>
    <row r="27" spans="1:18" s="113" customFormat="1">
      <c r="A27" s="167"/>
      <c r="B27" s="113" t="s">
        <v>95</v>
      </c>
      <c r="C27" s="114" t="s">
        <v>119</v>
      </c>
      <c r="D27" s="113" t="s">
        <v>120</v>
      </c>
      <c r="E27" s="113" t="s">
        <v>121</v>
      </c>
      <c r="F27" s="113">
        <f t="shared" si="0"/>
        <v>681.89379999999994</v>
      </c>
      <c r="G27" s="113">
        <v>680.88599999999997</v>
      </c>
      <c r="H27" s="113" t="s">
        <v>22</v>
      </c>
      <c r="I27" s="113" t="s">
        <v>23</v>
      </c>
      <c r="J27" s="113">
        <v>1</v>
      </c>
      <c r="P27" s="114"/>
      <c r="R27" s="113" t="s">
        <v>122</v>
      </c>
    </row>
    <row r="28" spans="1:18" s="113" customFormat="1">
      <c r="A28" s="167"/>
      <c r="B28" s="113" t="s">
        <v>95</v>
      </c>
      <c r="C28" s="114" t="s">
        <v>123</v>
      </c>
      <c r="D28" s="113" t="s">
        <v>124</v>
      </c>
      <c r="E28" s="113" t="s">
        <v>125</v>
      </c>
      <c r="F28" s="113">
        <f t="shared" si="0"/>
        <v>731.89060999999992</v>
      </c>
      <c r="G28" s="113">
        <v>730.88280999999995</v>
      </c>
      <c r="H28" s="113" t="s">
        <v>22</v>
      </c>
      <c r="I28" s="113" t="s">
        <v>23</v>
      </c>
      <c r="J28" s="113">
        <v>1</v>
      </c>
      <c r="L28" s="113">
        <v>550.93240000000003</v>
      </c>
      <c r="M28" s="113" t="s">
        <v>24</v>
      </c>
      <c r="P28" s="114" t="s">
        <v>126</v>
      </c>
      <c r="R28" s="113" t="s">
        <v>100</v>
      </c>
    </row>
    <row r="29" spans="1:18" s="113" customFormat="1">
      <c r="A29" s="167"/>
      <c r="B29" s="113" t="s">
        <v>95</v>
      </c>
      <c r="C29" s="114" t="s">
        <v>127</v>
      </c>
      <c r="D29" s="113" t="s">
        <v>128</v>
      </c>
      <c r="E29" s="113" t="s">
        <v>129</v>
      </c>
      <c r="F29" s="113">
        <f t="shared" si="0"/>
        <v>781.88741999999991</v>
      </c>
      <c r="G29" s="113">
        <v>780.87961999999993</v>
      </c>
      <c r="H29" s="113" t="s">
        <v>22</v>
      </c>
      <c r="I29" s="113" t="s">
        <v>23</v>
      </c>
      <c r="J29" s="113">
        <v>1</v>
      </c>
      <c r="P29" s="114"/>
      <c r="R29" s="113" t="s">
        <v>122</v>
      </c>
    </row>
    <row r="30" spans="1:18" s="113" customFormat="1">
      <c r="A30" s="167"/>
      <c r="B30" s="113" t="s">
        <v>95</v>
      </c>
      <c r="C30" s="114" t="s">
        <v>130</v>
      </c>
      <c r="D30" s="113" t="s">
        <v>131</v>
      </c>
      <c r="E30" s="113" t="s">
        <v>132</v>
      </c>
      <c r="F30" s="113">
        <f t="shared" si="0"/>
        <v>831.88422000000003</v>
      </c>
      <c r="G30" s="113">
        <v>830.87642000000005</v>
      </c>
      <c r="H30" s="113" t="s">
        <v>22</v>
      </c>
      <c r="I30" s="113" t="s">
        <v>23</v>
      </c>
      <c r="J30" s="113">
        <v>1</v>
      </c>
      <c r="L30" s="113" t="s">
        <v>24</v>
      </c>
      <c r="M30" s="113" t="s">
        <v>24</v>
      </c>
      <c r="P30" s="114" t="s">
        <v>133</v>
      </c>
      <c r="R30" s="113" t="s">
        <v>100</v>
      </c>
    </row>
    <row r="31" spans="1:18" s="112" customFormat="1">
      <c r="A31" s="168"/>
      <c r="B31" s="116" t="s">
        <v>134</v>
      </c>
      <c r="C31" s="116" t="s">
        <v>135</v>
      </c>
      <c r="D31" s="112" t="s">
        <v>136</v>
      </c>
      <c r="E31" s="112" t="s">
        <v>137</v>
      </c>
      <c r="F31" s="112">
        <f t="shared" si="0"/>
        <v>429.94467999999995</v>
      </c>
      <c r="G31" s="112">
        <v>428.93687999999997</v>
      </c>
      <c r="H31" s="112" t="s">
        <v>22</v>
      </c>
      <c r="I31" s="112" t="s">
        <v>23</v>
      </c>
      <c r="J31" s="112">
        <v>1</v>
      </c>
      <c r="L31" s="112" t="s">
        <v>24</v>
      </c>
      <c r="M31" s="112" t="s">
        <v>24</v>
      </c>
      <c r="R31" s="112" t="s">
        <v>138</v>
      </c>
    </row>
    <row r="32" spans="1:18" s="112" customFormat="1">
      <c r="A32" s="167"/>
      <c r="B32" s="116" t="s">
        <v>134</v>
      </c>
      <c r="C32" s="116" t="s">
        <v>139</v>
      </c>
      <c r="D32" s="112" t="s">
        <v>140</v>
      </c>
      <c r="E32" s="112" t="s">
        <v>141</v>
      </c>
      <c r="F32" s="112">
        <f t="shared" si="0"/>
        <v>479.94147999999996</v>
      </c>
      <c r="G32" s="112">
        <v>478.93367999999998</v>
      </c>
      <c r="H32" s="112" t="s">
        <v>22</v>
      </c>
      <c r="I32" s="112" t="s">
        <v>23</v>
      </c>
      <c r="J32" s="112">
        <v>1</v>
      </c>
      <c r="L32" s="112" t="s">
        <v>24</v>
      </c>
      <c r="M32" s="112" t="s">
        <v>24</v>
      </c>
      <c r="P32" s="112" t="s">
        <v>142</v>
      </c>
      <c r="R32" s="112" t="s">
        <v>138</v>
      </c>
    </row>
    <row r="33" spans="1:18" s="112" customFormat="1">
      <c r="A33" s="167"/>
      <c r="B33" s="116" t="s">
        <v>134</v>
      </c>
      <c r="C33" s="116" t="s">
        <v>143</v>
      </c>
      <c r="D33" s="112" t="s">
        <v>144</v>
      </c>
      <c r="E33" s="112" t="s">
        <v>145</v>
      </c>
      <c r="F33" s="112">
        <f t="shared" si="0"/>
        <v>529.93828999999994</v>
      </c>
      <c r="G33" s="112">
        <v>528.93048999999996</v>
      </c>
      <c r="H33" s="112" t="s">
        <v>22</v>
      </c>
      <c r="I33" s="112" t="s">
        <v>23</v>
      </c>
      <c r="J33" s="112">
        <v>1</v>
      </c>
      <c r="L33" s="112" t="s">
        <v>24</v>
      </c>
      <c r="M33" s="112" t="s">
        <v>24</v>
      </c>
      <c r="P33" s="112" t="s">
        <v>146</v>
      </c>
      <c r="R33" s="112" t="s">
        <v>138</v>
      </c>
    </row>
    <row r="34" spans="1:18" s="112" customFormat="1">
      <c r="A34" s="167"/>
      <c r="B34" s="116" t="s">
        <v>134</v>
      </c>
      <c r="C34" s="116" t="s">
        <v>147</v>
      </c>
      <c r="D34" s="112" t="s">
        <v>148</v>
      </c>
      <c r="E34" s="112" t="s">
        <v>149</v>
      </c>
      <c r="F34" s="112">
        <f t="shared" si="0"/>
        <v>579.93508999999995</v>
      </c>
      <c r="G34" s="112">
        <v>578.92728999999997</v>
      </c>
      <c r="H34" s="112" t="s">
        <v>22</v>
      </c>
      <c r="I34" s="112" t="s">
        <v>23</v>
      </c>
      <c r="J34" s="112">
        <v>1</v>
      </c>
      <c r="L34" s="112" t="s">
        <v>24</v>
      </c>
      <c r="M34" s="112" t="s">
        <v>24</v>
      </c>
      <c r="P34" s="112" t="s">
        <v>150</v>
      </c>
      <c r="R34" s="112" t="s">
        <v>138</v>
      </c>
    </row>
    <row r="35" spans="1:18" s="112" customFormat="1">
      <c r="A35" s="167"/>
      <c r="B35" s="116" t="s">
        <v>134</v>
      </c>
      <c r="C35" s="116" t="s">
        <v>151</v>
      </c>
      <c r="D35" s="112" t="s">
        <v>152</v>
      </c>
      <c r="E35" s="112" t="s">
        <v>153</v>
      </c>
      <c r="F35" s="112">
        <f t="shared" si="0"/>
        <v>629.93189999999993</v>
      </c>
      <c r="G35" s="112">
        <v>628.92409999999995</v>
      </c>
      <c r="H35" s="112" t="s">
        <v>22</v>
      </c>
      <c r="I35" s="112" t="s">
        <v>23</v>
      </c>
      <c r="J35" s="112">
        <v>1</v>
      </c>
      <c r="L35" s="112" t="s">
        <v>24</v>
      </c>
      <c r="M35" s="112" t="s">
        <v>24</v>
      </c>
      <c r="P35" s="112" t="s">
        <v>154</v>
      </c>
      <c r="R35" s="112" t="s">
        <v>138</v>
      </c>
    </row>
    <row r="36" spans="1:18" s="112" customFormat="1">
      <c r="A36" s="167"/>
      <c r="B36" s="116" t="s">
        <v>134</v>
      </c>
      <c r="C36" s="116" t="s">
        <v>155</v>
      </c>
      <c r="D36" s="112" t="s">
        <v>156</v>
      </c>
      <c r="E36" s="112" t="s">
        <v>157</v>
      </c>
      <c r="F36" s="112">
        <f t="shared" si="0"/>
        <v>679.92871000000002</v>
      </c>
      <c r="G36" s="112">
        <v>678.92091000000005</v>
      </c>
      <c r="H36" s="112" t="s">
        <v>22</v>
      </c>
      <c r="I36" s="112" t="s">
        <v>23</v>
      </c>
      <c r="J36" s="112">
        <v>1</v>
      </c>
      <c r="L36" s="112" t="s">
        <v>24</v>
      </c>
      <c r="M36" s="112" t="s">
        <v>24</v>
      </c>
      <c r="P36" s="112" t="s">
        <v>158</v>
      </c>
      <c r="R36" s="112" t="s">
        <v>138</v>
      </c>
    </row>
    <row r="37" spans="1:18" s="112" customFormat="1">
      <c r="A37" s="167"/>
      <c r="B37" s="116" t="s">
        <v>134</v>
      </c>
      <c r="C37" s="116" t="s">
        <v>159</v>
      </c>
      <c r="D37" s="112" t="s">
        <v>160</v>
      </c>
      <c r="E37" s="112" t="s">
        <v>161</v>
      </c>
      <c r="F37" s="112">
        <f t="shared" si="0"/>
        <v>729.92551000000003</v>
      </c>
      <c r="G37" s="112">
        <v>728.91771000000006</v>
      </c>
      <c r="H37" s="112" t="s">
        <v>22</v>
      </c>
      <c r="I37" s="112" t="s">
        <v>23</v>
      </c>
      <c r="J37" s="112">
        <v>1</v>
      </c>
      <c r="L37" s="112" t="s">
        <v>24</v>
      </c>
      <c r="M37" s="112" t="s">
        <v>24</v>
      </c>
      <c r="P37" s="112" t="s">
        <v>162</v>
      </c>
      <c r="R37" s="112" t="s">
        <v>138</v>
      </c>
    </row>
    <row r="38" spans="1:18" s="112" customFormat="1">
      <c r="A38" s="167"/>
      <c r="B38" s="116" t="s">
        <v>134</v>
      </c>
      <c r="C38" s="116" t="s">
        <v>163</v>
      </c>
      <c r="D38" s="112" t="s">
        <v>164</v>
      </c>
      <c r="E38" s="112" t="s">
        <v>165</v>
      </c>
      <c r="F38" s="112">
        <f t="shared" si="0"/>
        <v>779.92232000000001</v>
      </c>
      <c r="G38" s="112">
        <v>778.91452000000004</v>
      </c>
      <c r="H38" s="112" t="s">
        <v>22</v>
      </c>
      <c r="I38" s="112" t="s">
        <v>23</v>
      </c>
      <c r="J38" s="112">
        <v>1</v>
      </c>
      <c r="L38" s="112" t="s">
        <v>24</v>
      </c>
      <c r="M38" s="112" t="s">
        <v>24</v>
      </c>
      <c r="R38" s="112" t="s">
        <v>138</v>
      </c>
    </row>
    <row r="39" spans="1:18" s="113" customFormat="1" ht="54.6" customHeight="1">
      <c r="A39" s="148"/>
      <c r="B39" s="113" t="s">
        <v>166</v>
      </c>
      <c r="C39" s="117" t="s">
        <v>167</v>
      </c>
      <c r="D39" s="113" t="s">
        <v>168</v>
      </c>
      <c r="E39" s="113" t="s">
        <v>169</v>
      </c>
      <c r="F39" s="113">
        <f t="shared" si="0"/>
        <v>415.91485</v>
      </c>
      <c r="G39" s="113">
        <v>414.90705000000003</v>
      </c>
      <c r="H39" s="113" t="s">
        <v>22</v>
      </c>
      <c r="I39" s="113" t="s">
        <v>23</v>
      </c>
      <c r="J39" s="113">
        <v>1</v>
      </c>
      <c r="L39" s="113" t="s">
        <v>24</v>
      </c>
      <c r="M39" s="113" t="s">
        <v>24</v>
      </c>
      <c r="P39" s="114" t="s">
        <v>170</v>
      </c>
      <c r="R39" s="113" t="s">
        <v>100</v>
      </c>
    </row>
    <row r="40" spans="1:18" s="113" customFormat="1" ht="42.6" customHeight="1">
      <c r="A40" s="148"/>
      <c r="B40" s="113" t="s">
        <v>166</v>
      </c>
      <c r="C40" s="117" t="s">
        <v>171</v>
      </c>
      <c r="D40" s="113" t="s">
        <v>172</v>
      </c>
      <c r="E40" s="113" t="s">
        <v>173</v>
      </c>
      <c r="F40" s="113">
        <f t="shared" si="0"/>
        <v>515.90846999999997</v>
      </c>
      <c r="G40" s="113">
        <v>514.90066999999999</v>
      </c>
      <c r="H40" s="113" t="s">
        <v>22</v>
      </c>
      <c r="I40" s="113" t="s">
        <v>23</v>
      </c>
      <c r="J40" s="113">
        <v>1</v>
      </c>
      <c r="L40" s="113">
        <v>98.955799999999996</v>
      </c>
      <c r="M40" s="113">
        <v>79.957300000000004</v>
      </c>
      <c r="P40" s="114" t="s">
        <v>174</v>
      </c>
      <c r="R40" s="113" t="s">
        <v>100</v>
      </c>
    </row>
    <row r="41" spans="1:18" s="112" customFormat="1">
      <c r="B41" s="112" t="s">
        <v>175</v>
      </c>
      <c r="C41" s="118" t="s">
        <v>176</v>
      </c>
      <c r="D41" s="112" t="s">
        <v>177</v>
      </c>
      <c r="E41" s="112" t="s">
        <v>178</v>
      </c>
      <c r="F41" s="112">
        <f t="shared" si="0"/>
        <v>393.93742999999995</v>
      </c>
      <c r="G41" s="112">
        <v>392.92962999999997</v>
      </c>
      <c r="H41" s="112" t="s">
        <v>22</v>
      </c>
      <c r="I41" s="112" t="s">
        <v>23</v>
      </c>
      <c r="J41" s="112">
        <v>1</v>
      </c>
      <c r="L41" s="112" t="s">
        <v>24</v>
      </c>
      <c r="M41" s="112" t="s">
        <v>24</v>
      </c>
      <c r="R41" s="112" t="s">
        <v>138</v>
      </c>
    </row>
    <row r="42" spans="1:18" s="112" customFormat="1">
      <c r="B42" s="112" t="s">
        <v>175</v>
      </c>
      <c r="C42" s="118" t="s">
        <v>179</v>
      </c>
      <c r="D42" s="112" t="s">
        <v>180</v>
      </c>
      <c r="E42" s="112" t="s">
        <v>181</v>
      </c>
      <c r="F42" s="112">
        <f t="shared" si="0"/>
        <v>443.93422999999996</v>
      </c>
      <c r="G42" s="112">
        <v>442.92642999999998</v>
      </c>
      <c r="H42" s="112" t="s">
        <v>22</v>
      </c>
      <c r="I42" s="112" t="s">
        <v>23</v>
      </c>
      <c r="J42" s="112">
        <v>1</v>
      </c>
      <c r="L42" s="112" t="s">
        <v>24</v>
      </c>
      <c r="M42" s="112" t="s">
        <v>24</v>
      </c>
      <c r="R42" s="112" t="s">
        <v>138</v>
      </c>
    </row>
    <row r="43" spans="1:18" s="112" customFormat="1">
      <c r="B43" s="112" t="s">
        <v>175</v>
      </c>
      <c r="C43" s="118" t="s">
        <v>182</v>
      </c>
      <c r="D43" s="112" t="s">
        <v>183</v>
      </c>
      <c r="E43" s="112" t="s">
        <v>184</v>
      </c>
      <c r="F43" s="112">
        <f t="shared" si="0"/>
        <v>493.93104</v>
      </c>
      <c r="G43" s="112">
        <v>492.92324000000002</v>
      </c>
      <c r="H43" s="112" t="s">
        <v>22</v>
      </c>
      <c r="I43" s="112" t="s">
        <v>23</v>
      </c>
      <c r="J43" s="112">
        <v>1</v>
      </c>
      <c r="L43" s="112" t="s">
        <v>24</v>
      </c>
      <c r="M43" s="112" t="s">
        <v>24</v>
      </c>
      <c r="R43" s="112" t="s">
        <v>138</v>
      </c>
    </row>
    <row r="44" spans="1:18" s="112" customFormat="1">
      <c r="B44" s="112" t="s">
        <v>175</v>
      </c>
      <c r="C44" s="118" t="s">
        <v>185</v>
      </c>
      <c r="D44" s="112" t="s">
        <v>186</v>
      </c>
      <c r="E44" s="112" t="s">
        <v>187</v>
      </c>
      <c r="F44" s="112">
        <f t="shared" si="0"/>
        <v>543.92784999999992</v>
      </c>
      <c r="G44" s="112">
        <v>542.92004999999995</v>
      </c>
      <c r="H44" s="112" t="s">
        <v>22</v>
      </c>
      <c r="I44" s="112" t="s">
        <v>23</v>
      </c>
      <c r="J44" s="112">
        <v>1</v>
      </c>
      <c r="L44" s="112" t="s">
        <v>24</v>
      </c>
      <c r="M44" s="112">
        <v>98.954700000000003</v>
      </c>
      <c r="R44" s="112" t="s">
        <v>138</v>
      </c>
    </row>
    <row r="45" spans="1:18" s="112" customFormat="1">
      <c r="B45" s="112" t="s">
        <v>175</v>
      </c>
      <c r="C45" s="118" t="s">
        <v>188</v>
      </c>
      <c r="D45" s="112" t="s">
        <v>189</v>
      </c>
      <c r="E45" s="112" t="s">
        <v>190</v>
      </c>
      <c r="F45" s="112">
        <f t="shared" si="0"/>
        <v>593.92464999999993</v>
      </c>
      <c r="G45" s="112">
        <v>592.91684999999995</v>
      </c>
      <c r="H45" s="112" t="s">
        <v>22</v>
      </c>
      <c r="I45" s="112" t="s">
        <v>23</v>
      </c>
      <c r="J45" s="112">
        <v>1</v>
      </c>
      <c r="L45" s="112" t="s">
        <v>24</v>
      </c>
      <c r="M45" s="112" t="s">
        <v>24</v>
      </c>
      <c r="R45" s="112" t="s">
        <v>138</v>
      </c>
    </row>
    <row r="46" spans="1:18" s="112" customFormat="1">
      <c r="B46" s="112" t="s">
        <v>175</v>
      </c>
      <c r="C46" s="118" t="s">
        <v>191</v>
      </c>
      <c r="D46" s="112" t="s">
        <v>192</v>
      </c>
      <c r="E46" s="112" t="s">
        <v>193</v>
      </c>
      <c r="F46" s="112">
        <f t="shared" si="0"/>
        <v>643.92146000000002</v>
      </c>
      <c r="G46" s="112">
        <v>642.91366000000005</v>
      </c>
      <c r="H46" s="112" t="s">
        <v>22</v>
      </c>
      <c r="I46" s="112" t="s">
        <v>23</v>
      </c>
      <c r="J46" s="112">
        <v>1</v>
      </c>
      <c r="L46" s="112" t="s">
        <v>24</v>
      </c>
      <c r="M46" s="112" t="s">
        <v>24</v>
      </c>
      <c r="R46" s="112" t="s">
        <v>138</v>
      </c>
    </row>
    <row r="47" spans="1:18" s="112" customFormat="1">
      <c r="B47" s="112" t="s">
        <v>175</v>
      </c>
      <c r="C47" s="118" t="s">
        <v>194</v>
      </c>
      <c r="D47" s="112" t="s">
        <v>195</v>
      </c>
      <c r="E47" s="112" t="s">
        <v>196</v>
      </c>
      <c r="F47" s="112">
        <f t="shared" si="0"/>
        <v>693.91827000000001</v>
      </c>
      <c r="G47" s="112">
        <v>692.91047000000003</v>
      </c>
      <c r="H47" s="112" t="s">
        <v>22</v>
      </c>
      <c r="I47" s="112" t="s">
        <v>23</v>
      </c>
      <c r="J47" s="112">
        <v>1</v>
      </c>
      <c r="L47" s="112" t="s">
        <v>24</v>
      </c>
      <c r="M47" s="112" t="s">
        <v>24</v>
      </c>
      <c r="R47" s="112" t="s">
        <v>138</v>
      </c>
    </row>
    <row r="48" spans="1:18" s="112" customFormat="1">
      <c r="B48" s="112" t="s">
        <v>175</v>
      </c>
      <c r="C48" s="118" t="s">
        <v>197</v>
      </c>
      <c r="D48" s="112" t="s">
        <v>198</v>
      </c>
      <c r="E48" s="112" t="s">
        <v>199</v>
      </c>
      <c r="F48" s="112">
        <f t="shared" si="0"/>
        <v>743.91507000000001</v>
      </c>
      <c r="G48" s="112">
        <v>742.90727000000004</v>
      </c>
      <c r="H48" s="112" t="s">
        <v>22</v>
      </c>
      <c r="I48" s="112" t="s">
        <v>23</v>
      </c>
      <c r="J48" s="112">
        <v>1</v>
      </c>
      <c r="L48" s="112" t="s">
        <v>24</v>
      </c>
      <c r="M48" s="112" t="s">
        <v>24</v>
      </c>
      <c r="R48" s="112" t="s">
        <v>138</v>
      </c>
    </row>
    <row r="49" spans="2:18" s="113" customFormat="1">
      <c r="B49" s="113" t="s">
        <v>200</v>
      </c>
      <c r="C49" s="113" t="s">
        <v>201</v>
      </c>
      <c r="D49" s="113" t="s">
        <v>202</v>
      </c>
      <c r="E49" s="113" t="s">
        <v>203</v>
      </c>
      <c r="F49" s="113">
        <f t="shared" si="0"/>
        <v>361.94759999999997</v>
      </c>
      <c r="G49" s="113">
        <v>360.93979999999999</v>
      </c>
      <c r="H49" s="113" t="s">
        <v>22</v>
      </c>
      <c r="I49" s="113" t="s">
        <v>23</v>
      </c>
      <c r="J49" s="113">
        <v>1</v>
      </c>
      <c r="K49" s="113">
        <v>3.5</v>
      </c>
      <c r="L49" s="113">
        <v>98.954700000000003</v>
      </c>
      <c r="M49" s="113">
        <v>280.9819</v>
      </c>
      <c r="R49" s="113" t="s">
        <v>26</v>
      </c>
    </row>
    <row r="50" spans="2:18" s="113" customFormat="1">
      <c r="B50" s="113" t="s">
        <v>200</v>
      </c>
      <c r="C50" s="113" t="s">
        <v>204</v>
      </c>
      <c r="D50" s="113" t="s">
        <v>205</v>
      </c>
      <c r="E50" s="113" t="s">
        <v>206</v>
      </c>
      <c r="F50" s="113">
        <f t="shared" si="0"/>
        <v>411.94439999999997</v>
      </c>
      <c r="G50" s="113">
        <v>410.9366</v>
      </c>
      <c r="H50" s="113" t="s">
        <v>22</v>
      </c>
      <c r="I50" s="113" t="s">
        <v>23</v>
      </c>
      <c r="J50" s="113">
        <v>1</v>
      </c>
      <c r="K50" s="113">
        <v>4</v>
      </c>
      <c r="L50" s="113">
        <v>98.954700000000003</v>
      </c>
      <c r="M50" s="113">
        <v>330.9787</v>
      </c>
      <c r="R50" s="113" t="s">
        <v>26</v>
      </c>
    </row>
    <row r="51" spans="2:18" s="113" customFormat="1">
      <c r="B51" s="113" t="s">
        <v>200</v>
      </c>
      <c r="C51" s="113" t="s">
        <v>207</v>
      </c>
      <c r="D51" s="113" t="s">
        <v>208</v>
      </c>
      <c r="E51" s="113" t="s">
        <v>209</v>
      </c>
      <c r="F51" s="113">
        <f t="shared" si="0"/>
        <v>461.94120999999996</v>
      </c>
      <c r="G51" s="113">
        <v>460.93340999999998</v>
      </c>
      <c r="H51" s="113" t="s">
        <v>22</v>
      </c>
      <c r="I51" s="113" t="s">
        <v>23</v>
      </c>
      <c r="J51" s="113">
        <v>1</v>
      </c>
      <c r="K51" s="113">
        <v>4.5</v>
      </c>
      <c r="L51" s="113">
        <v>98.954700000000003</v>
      </c>
      <c r="M51" s="113">
        <v>380.97550000000001</v>
      </c>
      <c r="R51" s="113" t="s">
        <v>210</v>
      </c>
    </row>
    <row r="52" spans="2:18" s="113" customFormat="1">
      <c r="B52" s="113" t="s">
        <v>200</v>
      </c>
      <c r="C52" s="113" t="s">
        <v>211</v>
      </c>
      <c r="D52" s="113" t="s">
        <v>212</v>
      </c>
      <c r="E52" s="113" t="s">
        <v>213</v>
      </c>
      <c r="F52" s="113">
        <f t="shared" si="0"/>
        <v>511.93801999999999</v>
      </c>
      <c r="G52" s="113">
        <v>510.93022000000002</v>
      </c>
      <c r="H52" s="113" t="s">
        <v>22</v>
      </c>
      <c r="I52" s="113" t="s">
        <v>23</v>
      </c>
      <c r="J52" s="113">
        <v>1</v>
      </c>
      <c r="K52" s="113">
        <v>5</v>
      </c>
      <c r="L52" s="113">
        <v>98.954700000000003</v>
      </c>
      <c r="M52" s="113">
        <v>430.97230000000002</v>
      </c>
      <c r="R52" s="113" t="s">
        <v>26</v>
      </c>
    </row>
    <row r="53" spans="2:18" s="113" customFormat="1">
      <c r="B53" s="113" t="s">
        <v>200</v>
      </c>
      <c r="C53" s="113" t="s">
        <v>214</v>
      </c>
      <c r="D53" s="113" t="s">
        <v>215</v>
      </c>
      <c r="E53" s="113" t="s">
        <v>216</v>
      </c>
      <c r="F53" s="113">
        <f t="shared" si="0"/>
        <v>561.93481999999995</v>
      </c>
      <c r="G53" s="113">
        <v>560.92701999999997</v>
      </c>
      <c r="H53" s="113" t="s">
        <v>22</v>
      </c>
      <c r="I53" s="113" t="s">
        <v>23</v>
      </c>
      <c r="J53" s="113">
        <v>1</v>
      </c>
      <c r="K53" s="113">
        <v>5.5</v>
      </c>
      <c r="L53" s="113">
        <v>98.954700000000003</v>
      </c>
      <c r="M53" s="113">
        <v>480.06909999999999</v>
      </c>
      <c r="R53" s="113" t="s">
        <v>26</v>
      </c>
    </row>
    <row r="54" spans="2:18" s="113" customFormat="1">
      <c r="B54" s="113" t="s">
        <v>200</v>
      </c>
      <c r="C54" s="113" t="s">
        <v>217</v>
      </c>
      <c r="D54" s="113" t="s">
        <v>218</v>
      </c>
      <c r="E54" s="113" t="s">
        <v>219</v>
      </c>
      <c r="F54" s="113">
        <f t="shared" si="0"/>
        <v>611.93162999999993</v>
      </c>
      <c r="G54" s="113">
        <v>610.92382999999995</v>
      </c>
      <c r="H54" s="113" t="s">
        <v>22</v>
      </c>
      <c r="I54" s="113" t="s">
        <v>23</v>
      </c>
      <c r="J54" s="113">
        <v>1</v>
      </c>
      <c r="K54" s="113">
        <v>5.8</v>
      </c>
      <c r="L54" s="113">
        <v>98.954700000000003</v>
      </c>
      <c r="M54" s="113">
        <v>530.96590000000003</v>
      </c>
      <c r="R54" s="113" t="s">
        <v>26</v>
      </c>
    </row>
    <row r="55" spans="2:18" s="113" customFormat="1">
      <c r="B55" s="113" t="s">
        <v>200</v>
      </c>
      <c r="C55" s="113" t="s">
        <v>220</v>
      </c>
      <c r="D55" s="113" t="s">
        <v>221</v>
      </c>
      <c r="E55" s="113" t="s">
        <v>222</v>
      </c>
      <c r="F55" s="113">
        <f t="shared" si="0"/>
        <v>661.92844000000002</v>
      </c>
      <c r="G55" s="113">
        <v>660.92064000000005</v>
      </c>
      <c r="H55" s="113" t="s">
        <v>22</v>
      </c>
      <c r="I55" s="113" t="s">
        <v>23</v>
      </c>
      <c r="J55" s="113">
        <v>1</v>
      </c>
      <c r="K55" s="113">
        <v>6.1</v>
      </c>
      <c r="L55" s="113">
        <v>98.954700000000003</v>
      </c>
      <c r="M55" s="113">
        <v>580.96270000000004</v>
      </c>
      <c r="R55" s="113" t="s">
        <v>26</v>
      </c>
    </row>
    <row r="56" spans="2:18" s="113" customFormat="1">
      <c r="B56" s="113" t="s">
        <v>200</v>
      </c>
      <c r="C56" s="113" t="s">
        <v>223</v>
      </c>
      <c r="D56" s="113" t="s">
        <v>224</v>
      </c>
      <c r="E56" s="113" t="s">
        <v>225</v>
      </c>
      <c r="F56" s="113">
        <f t="shared" si="0"/>
        <v>711.92524000000003</v>
      </c>
      <c r="G56" s="113">
        <v>710.91744000000006</v>
      </c>
      <c r="H56" s="113" t="s">
        <v>22</v>
      </c>
      <c r="I56" s="113" t="s">
        <v>23</v>
      </c>
      <c r="J56" s="113">
        <v>1</v>
      </c>
      <c r="K56" s="113">
        <v>6.4</v>
      </c>
      <c r="L56" s="113">
        <v>98.954700000000003</v>
      </c>
      <c r="M56" s="113">
        <v>630.95950000000005</v>
      </c>
      <c r="R56" s="113" t="s">
        <v>26</v>
      </c>
    </row>
    <row r="57" spans="2:18" s="113" customFormat="1">
      <c r="B57" s="113" t="s">
        <v>200</v>
      </c>
      <c r="C57" s="113" t="s">
        <v>226</v>
      </c>
      <c r="D57" s="113" t="s">
        <v>227</v>
      </c>
      <c r="E57" s="113" t="s">
        <v>228</v>
      </c>
      <c r="F57" s="113">
        <f t="shared" si="0"/>
        <v>761.92205000000001</v>
      </c>
      <c r="G57" s="113">
        <v>760.91425000000004</v>
      </c>
      <c r="H57" s="113" t="s">
        <v>22</v>
      </c>
      <c r="I57" s="113" t="s">
        <v>23</v>
      </c>
      <c r="J57" s="113">
        <v>1</v>
      </c>
      <c r="K57" s="113">
        <v>6.7</v>
      </c>
      <c r="L57" s="113">
        <v>98.954700000000003</v>
      </c>
      <c r="M57" s="113">
        <v>680.95630000000006</v>
      </c>
      <c r="R57" s="113" t="s">
        <v>26</v>
      </c>
    </row>
    <row r="58" spans="2:18" s="112" customFormat="1">
      <c r="B58" s="112" t="s">
        <v>229</v>
      </c>
      <c r="C58" s="118" t="s">
        <v>230</v>
      </c>
      <c r="D58" s="112" t="s">
        <v>231</v>
      </c>
      <c r="E58" s="112" t="s">
        <v>232</v>
      </c>
      <c r="F58" s="112">
        <f>G58</f>
        <v>313.98446000000001</v>
      </c>
      <c r="G58" s="112">
        <v>313.98446000000001</v>
      </c>
      <c r="H58" s="112" t="s">
        <v>22</v>
      </c>
      <c r="I58" s="112" t="s">
        <v>233</v>
      </c>
      <c r="J58" s="112">
        <v>1</v>
      </c>
      <c r="L58" s="112" t="s">
        <v>24</v>
      </c>
      <c r="M58" s="112" t="s">
        <v>24</v>
      </c>
      <c r="R58" s="112" t="s">
        <v>138</v>
      </c>
    </row>
    <row r="59" spans="2:18" s="112" customFormat="1">
      <c r="B59" s="112" t="s">
        <v>229</v>
      </c>
      <c r="C59" s="118" t="s">
        <v>234</v>
      </c>
      <c r="D59" s="112" t="s">
        <v>235</v>
      </c>
      <c r="E59" s="112" t="s">
        <v>236</v>
      </c>
      <c r="F59" s="112">
        <f t="shared" ref="F59:F73" si="1">G59</f>
        <v>363.98126999999999</v>
      </c>
      <c r="G59" s="112">
        <v>363.98126999999999</v>
      </c>
      <c r="H59" s="112" t="s">
        <v>22</v>
      </c>
      <c r="I59" s="112" t="s">
        <v>233</v>
      </c>
      <c r="J59" s="112">
        <v>1</v>
      </c>
      <c r="L59" s="112" t="s">
        <v>24</v>
      </c>
      <c r="M59" s="112" t="s">
        <v>24</v>
      </c>
      <c r="R59" s="112" t="s">
        <v>138</v>
      </c>
    </row>
    <row r="60" spans="2:18" s="112" customFormat="1">
      <c r="B60" s="112" t="s">
        <v>229</v>
      </c>
      <c r="C60" s="118" t="s">
        <v>237</v>
      </c>
      <c r="D60" s="112" t="s">
        <v>238</v>
      </c>
      <c r="E60" s="112" t="s">
        <v>239</v>
      </c>
      <c r="F60" s="112">
        <f t="shared" si="1"/>
        <v>413.97807</v>
      </c>
      <c r="G60" s="112">
        <v>413.97807</v>
      </c>
      <c r="H60" s="112" t="s">
        <v>22</v>
      </c>
      <c r="I60" s="112" t="s">
        <v>233</v>
      </c>
      <c r="J60" s="112">
        <v>1</v>
      </c>
      <c r="L60" s="112" t="s">
        <v>24</v>
      </c>
      <c r="M60" s="112" t="s">
        <v>24</v>
      </c>
      <c r="R60" s="112" t="s">
        <v>138</v>
      </c>
    </row>
    <row r="61" spans="2:18" s="112" customFormat="1">
      <c r="B61" s="112" t="s">
        <v>229</v>
      </c>
      <c r="C61" s="118" t="s">
        <v>240</v>
      </c>
      <c r="D61" s="112" t="s">
        <v>241</v>
      </c>
      <c r="E61" s="112" t="s">
        <v>242</v>
      </c>
      <c r="F61" s="112">
        <f t="shared" si="1"/>
        <v>463.97487999999998</v>
      </c>
      <c r="G61" s="112">
        <v>463.97487999999998</v>
      </c>
      <c r="H61" s="112" t="s">
        <v>22</v>
      </c>
      <c r="I61" s="112" t="s">
        <v>233</v>
      </c>
      <c r="J61" s="112">
        <v>1</v>
      </c>
      <c r="L61" s="112" t="s">
        <v>24</v>
      </c>
      <c r="M61" s="112" t="s">
        <v>24</v>
      </c>
      <c r="R61" s="112" t="s">
        <v>138</v>
      </c>
    </row>
    <row r="62" spans="2:18" s="112" customFormat="1">
      <c r="B62" s="112" t="s">
        <v>229</v>
      </c>
      <c r="C62" s="118" t="s">
        <v>243</v>
      </c>
      <c r="D62" s="112" t="s">
        <v>244</v>
      </c>
      <c r="E62" s="112" t="s">
        <v>245</v>
      </c>
      <c r="F62" s="112">
        <f t="shared" si="1"/>
        <v>513.97168999999997</v>
      </c>
      <c r="G62" s="112">
        <v>513.97168999999997</v>
      </c>
      <c r="H62" s="112" t="s">
        <v>22</v>
      </c>
      <c r="I62" s="112" t="s">
        <v>233</v>
      </c>
      <c r="J62" s="112">
        <v>1</v>
      </c>
      <c r="L62" s="112" t="s">
        <v>24</v>
      </c>
      <c r="M62" s="112" t="s">
        <v>24</v>
      </c>
      <c r="R62" s="112" t="s">
        <v>138</v>
      </c>
    </row>
    <row r="63" spans="2:18" s="112" customFormat="1">
      <c r="B63" s="112" t="s">
        <v>229</v>
      </c>
      <c r="C63" s="118" t="s">
        <v>246</v>
      </c>
      <c r="D63" s="112" t="s">
        <v>247</v>
      </c>
      <c r="E63" s="112" t="s">
        <v>248</v>
      </c>
      <c r="F63" s="112">
        <f t="shared" si="1"/>
        <v>563.96848999999997</v>
      </c>
      <c r="G63" s="112">
        <v>563.96848999999997</v>
      </c>
      <c r="H63" s="112" t="s">
        <v>22</v>
      </c>
      <c r="I63" s="112" t="s">
        <v>233</v>
      </c>
      <c r="J63" s="112">
        <v>1</v>
      </c>
      <c r="L63" s="112" t="s">
        <v>24</v>
      </c>
      <c r="M63" s="112" t="s">
        <v>24</v>
      </c>
      <c r="R63" s="112" t="s">
        <v>138</v>
      </c>
    </row>
    <row r="64" spans="2:18" s="112" customFormat="1">
      <c r="B64" s="112" t="s">
        <v>229</v>
      </c>
      <c r="C64" s="118" t="s">
        <v>249</v>
      </c>
      <c r="D64" s="112" t="s">
        <v>250</v>
      </c>
      <c r="E64" s="112" t="s">
        <v>251</v>
      </c>
      <c r="F64" s="112">
        <f t="shared" si="1"/>
        <v>613.96529999999996</v>
      </c>
      <c r="G64" s="112">
        <v>613.96529999999996</v>
      </c>
      <c r="H64" s="112" t="s">
        <v>22</v>
      </c>
      <c r="I64" s="112" t="s">
        <v>233</v>
      </c>
      <c r="J64" s="112">
        <v>1</v>
      </c>
      <c r="L64" s="112" t="s">
        <v>24</v>
      </c>
      <c r="M64" s="112" t="s">
        <v>24</v>
      </c>
      <c r="R64" s="112" t="s">
        <v>138</v>
      </c>
    </row>
    <row r="65" spans="2:18" s="112" customFormat="1">
      <c r="B65" s="112" t="s">
        <v>229</v>
      </c>
      <c r="C65" s="118" t="s">
        <v>252</v>
      </c>
      <c r="D65" s="112" t="s">
        <v>253</v>
      </c>
      <c r="E65" s="112" t="s">
        <v>254</v>
      </c>
      <c r="F65" s="112">
        <f t="shared" si="1"/>
        <v>663.96211000000005</v>
      </c>
      <c r="G65" s="112">
        <v>663.96211000000005</v>
      </c>
      <c r="H65" s="112" t="s">
        <v>22</v>
      </c>
      <c r="I65" s="112" t="s">
        <v>233</v>
      </c>
      <c r="J65" s="112">
        <v>1</v>
      </c>
      <c r="L65" s="112" t="s">
        <v>24</v>
      </c>
      <c r="M65" s="112" t="s">
        <v>24</v>
      </c>
      <c r="R65" s="112" t="s">
        <v>138</v>
      </c>
    </row>
    <row r="66" spans="2:18" s="112" customFormat="1">
      <c r="B66" s="112" t="s">
        <v>229</v>
      </c>
      <c r="C66" s="118" t="s">
        <v>255</v>
      </c>
      <c r="D66" s="112" t="s">
        <v>256</v>
      </c>
      <c r="E66" s="112" t="s">
        <v>257</v>
      </c>
      <c r="F66" s="112">
        <f t="shared" si="1"/>
        <v>713.95890999999995</v>
      </c>
      <c r="G66" s="112">
        <v>713.95890999999995</v>
      </c>
      <c r="H66" s="112" t="s">
        <v>22</v>
      </c>
      <c r="I66" s="112" t="s">
        <v>233</v>
      </c>
      <c r="J66" s="112">
        <v>1</v>
      </c>
      <c r="L66" s="112" t="s">
        <v>24</v>
      </c>
      <c r="M66" s="112" t="s">
        <v>24</v>
      </c>
      <c r="R66" s="112" t="s">
        <v>138</v>
      </c>
    </row>
    <row r="67" spans="2:18" s="112" customFormat="1">
      <c r="B67" s="112" t="s">
        <v>229</v>
      </c>
      <c r="C67" s="118" t="s">
        <v>258</v>
      </c>
      <c r="D67" s="112" t="s">
        <v>259</v>
      </c>
      <c r="E67" s="112" t="s">
        <v>260</v>
      </c>
      <c r="F67" s="112">
        <f t="shared" si="1"/>
        <v>763.95572000000004</v>
      </c>
      <c r="G67" s="112">
        <v>763.95572000000004</v>
      </c>
      <c r="H67" s="112" t="s">
        <v>22</v>
      </c>
      <c r="I67" s="112" t="s">
        <v>233</v>
      </c>
      <c r="J67" s="112">
        <v>1</v>
      </c>
      <c r="L67" s="112" t="s">
        <v>24</v>
      </c>
      <c r="M67" s="112" t="s">
        <v>24</v>
      </c>
      <c r="R67" s="112" t="s">
        <v>138</v>
      </c>
    </row>
    <row r="68" spans="2:18" s="113" customFormat="1">
      <c r="B68" s="117" t="s">
        <v>261</v>
      </c>
      <c r="C68" s="117" t="s">
        <v>262</v>
      </c>
      <c r="D68" s="113" t="s">
        <v>263</v>
      </c>
      <c r="E68" s="113" t="s">
        <v>264</v>
      </c>
      <c r="F68" s="113">
        <f t="shared" si="1"/>
        <v>507.96471000000003</v>
      </c>
      <c r="G68" s="113">
        <v>507.96471000000003</v>
      </c>
      <c r="H68" s="113" t="s">
        <v>22</v>
      </c>
      <c r="I68" s="113" t="s">
        <v>233</v>
      </c>
      <c r="J68" s="113">
        <v>1</v>
      </c>
      <c r="L68" s="113" t="s">
        <v>24</v>
      </c>
      <c r="M68" s="113" t="s">
        <v>24</v>
      </c>
      <c r="R68" s="113" t="s">
        <v>138</v>
      </c>
    </row>
    <row r="69" spans="2:18" s="113" customFormat="1">
      <c r="B69" s="117" t="s">
        <v>261</v>
      </c>
      <c r="C69" s="117" t="s">
        <v>265</v>
      </c>
      <c r="D69" s="113" t="s">
        <v>266</v>
      </c>
      <c r="E69" s="113" t="s">
        <v>267</v>
      </c>
      <c r="F69" s="113">
        <f t="shared" si="1"/>
        <v>557.96151999999995</v>
      </c>
      <c r="G69" s="113">
        <v>557.96151999999995</v>
      </c>
      <c r="H69" s="113" t="s">
        <v>22</v>
      </c>
      <c r="I69" s="113" t="s">
        <v>233</v>
      </c>
      <c r="J69" s="113">
        <v>1</v>
      </c>
      <c r="L69" s="113" t="s">
        <v>24</v>
      </c>
      <c r="M69" s="113" t="s">
        <v>24</v>
      </c>
      <c r="R69" s="113" t="s">
        <v>138</v>
      </c>
    </row>
    <row r="70" spans="2:18" s="113" customFormat="1">
      <c r="B70" s="117" t="s">
        <v>261</v>
      </c>
      <c r="C70" s="117" t="s">
        <v>268</v>
      </c>
      <c r="D70" s="113" t="s">
        <v>269</v>
      </c>
      <c r="E70" s="113" t="s">
        <v>270</v>
      </c>
      <c r="F70" s="113">
        <f t="shared" si="1"/>
        <v>607.95831999999996</v>
      </c>
      <c r="G70" s="113">
        <v>607.95831999999996</v>
      </c>
      <c r="H70" s="113" t="s">
        <v>22</v>
      </c>
      <c r="I70" s="113" t="s">
        <v>233</v>
      </c>
      <c r="J70" s="113">
        <v>1</v>
      </c>
      <c r="L70" s="113" t="s">
        <v>24</v>
      </c>
      <c r="M70" s="113" t="s">
        <v>24</v>
      </c>
      <c r="R70" s="113" t="s">
        <v>138</v>
      </c>
    </row>
    <row r="71" spans="2:18" s="113" customFormat="1">
      <c r="B71" s="117" t="s">
        <v>261</v>
      </c>
      <c r="C71" s="117" t="s">
        <v>271</v>
      </c>
      <c r="D71" s="113" t="s">
        <v>272</v>
      </c>
      <c r="E71" s="113" t="s">
        <v>273</v>
      </c>
      <c r="F71" s="113">
        <f t="shared" si="1"/>
        <v>657.95513000000005</v>
      </c>
      <c r="G71" s="113">
        <v>657.95513000000005</v>
      </c>
      <c r="H71" s="113" t="s">
        <v>22</v>
      </c>
      <c r="I71" s="113" t="s">
        <v>233</v>
      </c>
      <c r="J71" s="113">
        <v>1</v>
      </c>
      <c r="L71" s="113" t="s">
        <v>24</v>
      </c>
      <c r="M71" s="113" t="s">
        <v>24</v>
      </c>
      <c r="R71" s="113" t="s">
        <v>138</v>
      </c>
    </row>
    <row r="72" spans="2:18" s="113" customFormat="1">
      <c r="B72" s="117" t="s">
        <v>261</v>
      </c>
      <c r="C72" s="117" t="s">
        <v>274</v>
      </c>
      <c r="D72" s="113" t="s">
        <v>275</v>
      </c>
      <c r="E72" s="113" t="s">
        <v>276</v>
      </c>
      <c r="F72" s="113">
        <f t="shared" si="1"/>
        <v>707.95192999999995</v>
      </c>
      <c r="G72" s="113">
        <v>707.95192999999995</v>
      </c>
      <c r="H72" s="113" t="s">
        <v>22</v>
      </c>
      <c r="I72" s="113" t="s">
        <v>233</v>
      </c>
      <c r="J72" s="113">
        <v>1</v>
      </c>
      <c r="L72" s="113" t="s">
        <v>24</v>
      </c>
      <c r="M72" s="113" t="s">
        <v>24</v>
      </c>
      <c r="R72" s="113" t="s">
        <v>138</v>
      </c>
    </row>
    <row r="73" spans="2:18" s="113" customFormat="1">
      <c r="B73" s="117" t="s">
        <v>261</v>
      </c>
      <c r="C73" s="117" t="s">
        <v>277</v>
      </c>
      <c r="D73" s="113" t="s">
        <v>278</v>
      </c>
      <c r="E73" s="113" t="s">
        <v>279</v>
      </c>
      <c r="F73" s="113">
        <f t="shared" si="1"/>
        <v>757.94874000000004</v>
      </c>
      <c r="G73" s="113">
        <v>757.94874000000004</v>
      </c>
      <c r="H73" s="113" t="s">
        <v>22</v>
      </c>
      <c r="I73" s="113" t="s">
        <v>233</v>
      </c>
      <c r="J73" s="113">
        <v>1</v>
      </c>
      <c r="L73" s="113" t="s">
        <v>24</v>
      </c>
      <c r="M73" s="113" t="s">
        <v>24</v>
      </c>
      <c r="R73" s="113" t="s">
        <v>138</v>
      </c>
    </row>
    <row r="74" spans="2:18" s="112" customFormat="1">
      <c r="B74" s="112" t="s">
        <v>280</v>
      </c>
      <c r="C74" s="112" t="s">
        <v>281</v>
      </c>
      <c r="D74" s="112" t="s">
        <v>282</v>
      </c>
      <c r="E74" s="112" t="s">
        <v>283</v>
      </c>
      <c r="F74" s="112">
        <f t="shared" ref="F74:F97" si="2">G74+1.0078</f>
        <v>377.94250999999997</v>
      </c>
      <c r="G74" s="112">
        <v>376.93471</v>
      </c>
      <c r="H74" s="112" t="s">
        <v>22</v>
      </c>
      <c r="I74" s="112" t="s">
        <v>23</v>
      </c>
      <c r="J74" s="112">
        <v>1</v>
      </c>
      <c r="K74" s="112">
        <v>3.6</v>
      </c>
      <c r="L74" s="112" t="s">
        <v>24</v>
      </c>
      <c r="M74" s="112" t="s">
        <v>24</v>
      </c>
      <c r="R74" s="112" t="s">
        <v>26</v>
      </c>
    </row>
    <row r="75" spans="2:18" s="112" customFormat="1">
      <c r="B75" s="112" t="s">
        <v>280</v>
      </c>
      <c r="C75" s="112" t="s">
        <v>284</v>
      </c>
      <c r="D75" s="112" t="s">
        <v>285</v>
      </c>
      <c r="E75" s="112" t="s">
        <v>286</v>
      </c>
      <c r="F75" s="112">
        <f t="shared" si="2"/>
        <v>427.93931999999995</v>
      </c>
      <c r="G75" s="112">
        <v>426.93151999999998</v>
      </c>
      <c r="H75" s="112" t="s">
        <v>22</v>
      </c>
      <c r="I75" s="112" t="s">
        <v>23</v>
      </c>
      <c r="J75" s="112">
        <v>1</v>
      </c>
      <c r="K75" s="112">
        <v>4.2</v>
      </c>
      <c r="L75" s="112" t="s">
        <v>24</v>
      </c>
      <c r="M75" s="112" t="s">
        <v>24</v>
      </c>
      <c r="R75" s="112" t="s">
        <v>26</v>
      </c>
    </row>
    <row r="76" spans="2:18" s="112" customFormat="1">
      <c r="B76" s="112" t="s">
        <v>280</v>
      </c>
      <c r="C76" s="112" t="s">
        <v>287</v>
      </c>
      <c r="D76" s="112" t="s">
        <v>288</v>
      </c>
      <c r="E76" s="112" t="s">
        <v>289</v>
      </c>
      <c r="F76" s="112">
        <f t="shared" si="2"/>
        <v>477.93612999999999</v>
      </c>
      <c r="G76" s="112">
        <v>476.92833000000002</v>
      </c>
      <c r="H76" s="112" t="s">
        <v>22</v>
      </c>
      <c r="I76" s="112" t="s">
        <v>23</v>
      </c>
      <c r="J76" s="112">
        <v>1</v>
      </c>
      <c r="K76" s="112">
        <v>4.8</v>
      </c>
      <c r="L76" s="112" t="s">
        <v>24</v>
      </c>
      <c r="M76" s="112" t="s">
        <v>24</v>
      </c>
      <c r="R76" s="112" t="s">
        <v>26</v>
      </c>
    </row>
    <row r="77" spans="2:18" s="112" customFormat="1">
      <c r="B77" s="112" t="s">
        <v>280</v>
      </c>
      <c r="C77" s="112" t="s">
        <v>290</v>
      </c>
      <c r="D77" s="112" t="s">
        <v>291</v>
      </c>
      <c r="E77" s="112" t="s">
        <v>292</v>
      </c>
      <c r="F77" s="112">
        <f t="shared" si="2"/>
        <v>527.93292999999994</v>
      </c>
      <c r="G77" s="112">
        <v>526.92512999999997</v>
      </c>
      <c r="H77" s="112" t="s">
        <v>22</v>
      </c>
      <c r="I77" s="112" t="s">
        <v>23</v>
      </c>
      <c r="J77" s="112">
        <v>1</v>
      </c>
      <c r="K77" s="112">
        <v>5.3</v>
      </c>
      <c r="L77" s="112" t="s">
        <v>24</v>
      </c>
      <c r="M77" s="112" t="s">
        <v>24</v>
      </c>
      <c r="R77" s="112" t="s">
        <v>26</v>
      </c>
    </row>
    <row r="78" spans="2:18" s="112" customFormat="1">
      <c r="B78" s="112" t="s">
        <v>280</v>
      </c>
      <c r="C78" s="112" t="s">
        <v>293</v>
      </c>
      <c r="D78" s="112" t="s">
        <v>294</v>
      </c>
      <c r="E78" s="112" t="s">
        <v>295</v>
      </c>
      <c r="F78" s="112">
        <f t="shared" si="2"/>
        <v>577.92973999999992</v>
      </c>
      <c r="G78" s="112">
        <v>576.92193999999995</v>
      </c>
      <c r="H78" s="112" t="s">
        <v>22</v>
      </c>
      <c r="I78" s="112" t="s">
        <v>23</v>
      </c>
      <c r="J78" s="112">
        <v>1</v>
      </c>
      <c r="K78" s="112">
        <v>5.7</v>
      </c>
      <c r="L78" s="112" t="s">
        <v>24</v>
      </c>
      <c r="M78" s="112" t="s">
        <v>24</v>
      </c>
      <c r="R78" s="112" t="s">
        <v>26</v>
      </c>
    </row>
    <row r="79" spans="2:18" s="112" customFormat="1">
      <c r="B79" s="112" t="s">
        <v>280</v>
      </c>
      <c r="C79" s="112" t="s">
        <v>296</v>
      </c>
      <c r="D79" s="112" t="s">
        <v>297</v>
      </c>
      <c r="E79" s="112" t="s">
        <v>298</v>
      </c>
      <c r="F79" s="112">
        <f t="shared" si="2"/>
        <v>627.92653999999993</v>
      </c>
      <c r="G79" s="112">
        <v>626.91873999999996</v>
      </c>
      <c r="H79" s="112" t="s">
        <v>22</v>
      </c>
      <c r="I79" s="112" t="s">
        <v>23</v>
      </c>
      <c r="J79" s="112">
        <v>1</v>
      </c>
      <c r="K79" s="112">
        <v>6.1</v>
      </c>
      <c r="L79" s="112" t="s">
        <v>24</v>
      </c>
      <c r="M79" s="112" t="s">
        <v>24</v>
      </c>
      <c r="R79" s="112" t="s">
        <v>26</v>
      </c>
    </row>
    <row r="80" spans="2:18" s="112" customFormat="1">
      <c r="B80" s="112" t="s">
        <v>280</v>
      </c>
      <c r="C80" s="112" t="s">
        <v>299</v>
      </c>
      <c r="D80" s="112" t="s">
        <v>300</v>
      </c>
      <c r="E80" s="112" t="s">
        <v>301</v>
      </c>
      <c r="F80" s="112">
        <f t="shared" si="2"/>
        <v>677.92335000000003</v>
      </c>
      <c r="G80" s="112">
        <v>676.91555000000005</v>
      </c>
      <c r="H80" s="112" t="s">
        <v>22</v>
      </c>
      <c r="I80" s="112" t="s">
        <v>23</v>
      </c>
      <c r="J80" s="112">
        <v>1</v>
      </c>
      <c r="K80" s="112">
        <v>6.5</v>
      </c>
      <c r="L80" s="112" t="s">
        <v>24</v>
      </c>
      <c r="M80" s="112" t="s">
        <v>24</v>
      </c>
      <c r="R80" s="112" t="s">
        <v>26</v>
      </c>
    </row>
    <row r="81" spans="1:18" s="112" customFormat="1">
      <c r="B81" s="112" t="s">
        <v>280</v>
      </c>
      <c r="C81" s="112" t="s">
        <v>302</v>
      </c>
      <c r="D81" s="112" t="s">
        <v>303</v>
      </c>
      <c r="E81" s="112" t="s">
        <v>304</v>
      </c>
      <c r="F81" s="112">
        <f t="shared" si="2"/>
        <v>727.92016000000001</v>
      </c>
      <c r="G81" s="112">
        <v>726.91236000000004</v>
      </c>
      <c r="H81" s="112" t="s">
        <v>22</v>
      </c>
      <c r="I81" s="112" t="s">
        <v>23</v>
      </c>
      <c r="J81" s="112">
        <v>1</v>
      </c>
      <c r="K81" s="112">
        <v>6.9</v>
      </c>
      <c r="L81" s="112" t="s">
        <v>24</v>
      </c>
      <c r="M81" s="112" t="s">
        <v>24</v>
      </c>
      <c r="R81" s="112" t="s">
        <v>26</v>
      </c>
    </row>
    <row r="82" spans="1:18" s="113" customFormat="1">
      <c r="A82" s="144"/>
      <c r="B82" s="113" t="s">
        <v>305</v>
      </c>
      <c r="C82" s="113" t="s">
        <v>306</v>
      </c>
      <c r="D82" s="113" t="s">
        <v>307</v>
      </c>
      <c r="E82" s="113" t="s">
        <v>308</v>
      </c>
      <c r="F82" s="119">
        <v>316.09896880000002</v>
      </c>
      <c r="G82" s="119">
        <f>F82-1.0078</f>
        <v>315.09116880000005</v>
      </c>
      <c r="H82" s="113" t="s">
        <v>22</v>
      </c>
      <c r="I82" s="113" t="s">
        <v>23</v>
      </c>
      <c r="J82" s="113">
        <v>1</v>
      </c>
      <c r="L82" s="113">
        <v>235.02782880000001</v>
      </c>
      <c r="P82" s="113" t="s">
        <v>309</v>
      </c>
      <c r="R82" s="113" t="s">
        <v>310</v>
      </c>
    </row>
    <row r="83" spans="1:18" s="113" customFormat="1">
      <c r="A83" s="145"/>
      <c r="B83" s="113" t="s">
        <v>305</v>
      </c>
      <c r="C83" s="113" t="s">
        <v>311</v>
      </c>
      <c r="D83" s="113" t="s">
        <v>312</v>
      </c>
      <c r="E83" s="113" t="s">
        <v>313</v>
      </c>
      <c r="F83" s="113">
        <f t="shared" si="2"/>
        <v>365.94250999999997</v>
      </c>
      <c r="G83" s="113">
        <v>364.93471</v>
      </c>
      <c r="H83" s="113" t="s">
        <v>22</v>
      </c>
      <c r="I83" s="113" t="s">
        <v>23</v>
      </c>
      <c r="J83" s="113">
        <v>1</v>
      </c>
      <c r="L83" s="113">
        <v>235.02782880000001</v>
      </c>
      <c r="M83" s="113" t="s">
        <v>24</v>
      </c>
      <c r="P83" s="113" t="s">
        <v>314</v>
      </c>
      <c r="R83" s="113" t="s">
        <v>26</v>
      </c>
    </row>
    <row r="84" spans="1:18" s="113" customFormat="1">
      <c r="A84" s="145"/>
      <c r="B84" s="113" t="s">
        <v>305</v>
      </c>
      <c r="C84" s="113" t="s">
        <v>315</v>
      </c>
      <c r="D84" s="113" t="s">
        <v>316</v>
      </c>
      <c r="E84" s="113" t="s">
        <v>317</v>
      </c>
      <c r="F84" s="113">
        <f t="shared" si="2"/>
        <v>415.93931999999995</v>
      </c>
      <c r="G84" s="113">
        <v>414.93151999999998</v>
      </c>
      <c r="H84" s="113" t="s">
        <v>22</v>
      </c>
      <c r="I84" s="113" t="s">
        <v>23</v>
      </c>
      <c r="J84" s="113">
        <v>1</v>
      </c>
      <c r="L84" s="113">
        <v>235.02782880000001</v>
      </c>
      <c r="M84" s="113" t="s">
        <v>24</v>
      </c>
      <c r="P84" s="113" t="s">
        <v>318</v>
      </c>
      <c r="R84" s="113" t="s">
        <v>26</v>
      </c>
    </row>
    <row r="85" spans="1:18" s="113" customFormat="1">
      <c r="A85" s="145"/>
      <c r="B85" s="113" t="s">
        <v>305</v>
      </c>
      <c r="C85" s="113" t="s">
        <v>319</v>
      </c>
      <c r="D85" s="113" t="s">
        <v>320</v>
      </c>
      <c r="E85" s="113" t="s">
        <v>321</v>
      </c>
      <c r="F85" s="113">
        <f t="shared" si="2"/>
        <v>465.93612999999999</v>
      </c>
      <c r="G85" s="113">
        <v>464.92833000000002</v>
      </c>
      <c r="H85" s="113" t="s">
        <v>22</v>
      </c>
      <c r="I85" s="113" t="s">
        <v>23</v>
      </c>
      <c r="J85" s="113">
        <v>1</v>
      </c>
      <c r="L85" s="113">
        <v>235.02782880000001</v>
      </c>
      <c r="M85" s="113" t="s">
        <v>24</v>
      </c>
      <c r="P85" s="113" t="s">
        <v>322</v>
      </c>
      <c r="R85" s="113" t="s">
        <v>26</v>
      </c>
    </row>
    <row r="86" spans="1:18" s="113" customFormat="1">
      <c r="A86" s="145"/>
      <c r="B86" s="113" t="s">
        <v>305</v>
      </c>
      <c r="C86" s="113" t="s">
        <v>323</v>
      </c>
      <c r="D86" s="113" t="s">
        <v>324</v>
      </c>
      <c r="E86" s="113" t="s">
        <v>325</v>
      </c>
      <c r="F86" s="113">
        <f t="shared" si="2"/>
        <v>515.93292999999994</v>
      </c>
      <c r="G86" s="113">
        <v>514.92512999999997</v>
      </c>
      <c r="H86" s="113" t="s">
        <v>22</v>
      </c>
      <c r="I86" s="113" t="s">
        <v>23</v>
      </c>
      <c r="J86" s="113">
        <v>1</v>
      </c>
      <c r="L86" s="113">
        <v>235.02782880000001</v>
      </c>
      <c r="M86" s="113" t="s">
        <v>24</v>
      </c>
      <c r="P86" s="113" t="s">
        <v>326</v>
      </c>
      <c r="R86" s="113" t="s">
        <v>26</v>
      </c>
    </row>
    <row r="87" spans="1:18" s="113" customFormat="1">
      <c r="A87" s="145"/>
      <c r="B87" s="113" t="s">
        <v>305</v>
      </c>
      <c r="C87" s="113" t="s">
        <v>327</v>
      </c>
      <c r="D87" s="113" t="s">
        <v>328</v>
      </c>
      <c r="E87" s="113" t="s">
        <v>329</v>
      </c>
      <c r="F87" s="113">
        <f t="shared" si="2"/>
        <v>565.92973999999992</v>
      </c>
      <c r="G87" s="113">
        <v>564.92193999999995</v>
      </c>
      <c r="H87" s="113" t="s">
        <v>22</v>
      </c>
      <c r="I87" s="113" t="s">
        <v>23</v>
      </c>
      <c r="J87" s="113">
        <v>1</v>
      </c>
      <c r="L87" s="113">
        <v>235.02782880000001</v>
      </c>
      <c r="M87" s="113">
        <v>77.965000000000003</v>
      </c>
      <c r="R87" s="113" t="s">
        <v>26</v>
      </c>
    </row>
    <row r="88" spans="1:18" s="113" customFormat="1">
      <c r="A88" s="145"/>
      <c r="B88" s="113" t="s">
        <v>305</v>
      </c>
      <c r="C88" s="113" t="s">
        <v>330</v>
      </c>
      <c r="D88" s="113" t="s">
        <v>331</v>
      </c>
      <c r="E88" s="113" t="s">
        <v>332</v>
      </c>
      <c r="F88" s="113">
        <f t="shared" si="2"/>
        <v>615.92653999999993</v>
      </c>
      <c r="G88" s="113">
        <v>614.91873999999996</v>
      </c>
      <c r="H88" s="113" t="s">
        <v>22</v>
      </c>
      <c r="I88" s="113" t="s">
        <v>23</v>
      </c>
      <c r="J88" s="113">
        <v>1</v>
      </c>
      <c r="L88" s="113">
        <v>235.02782880000001</v>
      </c>
      <c r="M88" s="113" t="s">
        <v>24</v>
      </c>
      <c r="R88" s="113" t="s">
        <v>26</v>
      </c>
    </row>
    <row r="89" spans="1:18" s="113" customFormat="1">
      <c r="A89" s="145"/>
      <c r="B89" s="113" t="s">
        <v>305</v>
      </c>
      <c r="C89" s="113" t="s">
        <v>333</v>
      </c>
      <c r="D89" s="113" t="s">
        <v>334</v>
      </c>
      <c r="E89" s="113" t="s">
        <v>335</v>
      </c>
      <c r="F89" s="119">
        <v>666.15151360000004</v>
      </c>
      <c r="G89" s="119">
        <f>F89-1.0078</f>
        <v>665.14371360000007</v>
      </c>
      <c r="H89" s="113" t="s">
        <v>22</v>
      </c>
      <c r="I89" s="113" t="s">
        <v>23</v>
      </c>
      <c r="J89" s="113">
        <v>1</v>
      </c>
      <c r="L89" s="113">
        <v>235.02782880000001</v>
      </c>
      <c r="R89" s="113" t="s">
        <v>310</v>
      </c>
    </row>
    <row r="90" spans="1:18" s="113" customFormat="1">
      <c r="A90" s="146"/>
      <c r="B90" s="113" t="s">
        <v>305</v>
      </c>
      <c r="C90" s="113" t="s">
        <v>336</v>
      </c>
      <c r="D90" s="113" t="s">
        <v>337</v>
      </c>
      <c r="E90" s="113" t="s">
        <v>338</v>
      </c>
      <c r="F90" s="113">
        <v>716.15902000000006</v>
      </c>
      <c r="G90" s="119">
        <f>F90-1.0078</f>
        <v>715.15122000000008</v>
      </c>
      <c r="H90" s="113" t="s">
        <v>22</v>
      </c>
      <c r="I90" s="113" t="s">
        <v>23</v>
      </c>
      <c r="J90" s="113">
        <v>1</v>
      </c>
      <c r="L90" s="113">
        <v>235.02782880000001</v>
      </c>
      <c r="R90" s="113" t="s">
        <v>310</v>
      </c>
    </row>
    <row r="91" spans="1:18" s="112" customFormat="1">
      <c r="A91" s="168"/>
      <c r="B91" s="116" t="s">
        <v>339</v>
      </c>
      <c r="C91" s="116" t="s">
        <v>340</v>
      </c>
      <c r="D91" s="112" t="s">
        <v>341</v>
      </c>
      <c r="E91" s="112" t="s">
        <v>342</v>
      </c>
      <c r="F91" s="112">
        <f t="shared" si="2"/>
        <v>431.93422999999996</v>
      </c>
      <c r="G91" s="112">
        <v>430.92642999999998</v>
      </c>
      <c r="H91" s="112" t="s">
        <v>22</v>
      </c>
      <c r="I91" s="112" t="s">
        <v>23</v>
      </c>
      <c r="J91" s="112">
        <v>1</v>
      </c>
      <c r="L91" s="112" t="s">
        <v>24</v>
      </c>
      <c r="M91" s="112" t="s">
        <v>24</v>
      </c>
      <c r="P91" s="116" t="s">
        <v>343</v>
      </c>
      <c r="R91" s="112" t="s">
        <v>138</v>
      </c>
    </row>
    <row r="92" spans="1:18" s="112" customFormat="1">
      <c r="A92" s="167"/>
      <c r="B92" s="116" t="s">
        <v>339</v>
      </c>
      <c r="C92" s="116" t="s">
        <v>344</v>
      </c>
      <c r="D92" s="112" t="s">
        <v>345</v>
      </c>
      <c r="E92" s="112" t="s">
        <v>346</v>
      </c>
      <c r="F92" s="112">
        <f t="shared" si="2"/>
        <v>481.93104</v>
      </c>
      <c r="G92" s="112">
        <v>480.92324000000002</v>
      </c>
      <c r="H92" s="112" t="s">
        <v>22</v>
      </c>
      <c r="I92" s="112" t="s">
        <v>23</v>
      </c>
      <c r="J92" s="112">
        <v>1</v>
      </c>
      <c r="L92" s="112" t="s">
        <v>24</v>
      </c>
      <c r="M92" s="112" t="s">
        <v>24</v>
      </c>
      <c r="P92" s="116" t="s">
        <v>347</v>
      </c>
      <c r="R92" s="112" t="s">
        <v>138</v>
      </c>
    </row>
    <row r="93" spans="1:18" s="112" customFormat="1">
      <c r="A93" s="167"/>
      <c r="B93" s="116" t="s">
        <v>339</v>
      </c>
      <c r="C93" s="116" t="s">
        <v>348</v>
      </c>
      <c r="D93" s="112" t="s">
        <v>349</v>
      </c>
      <c r="E93" s="112" t="s">
        <v>350</v>
      </c>
      <c r="F93" s="112">
        <f t="shared" si="2"/>
        <v>531.92784999999992</v>
      </c>
      <c r="G93" s="112">
        <v>530.92004999999995</v>
      </c>
      <c r="H93" s="112" t="s">
        <v>22</v>
      </c>
      <c r="I93" s="112" t="s">
        <v>23</v>
      </c>
      <c r="J93" s="112">
        <v>1</v>
      </c>
      <c r="L93" s="112" t="s">
        <v>24</v>
      </c>
      <c r="M93" s="112" t="s">
        <v>24</v>
      </c>
      <c r="P93" s="116" t="s">
        <v>351</v>
      </c>
      <c r="R93" s="112" t="s">
        <v>138</v>
      </c>
    </row>
    <row r="94" spans="1:18" s="112" customFormat="1">
      <c r="A94" s="167"/>
      <c r="B94" s="116" t="s">
        <v>339</v>
      </c>
      <c r="C94" s="116" t="s">
        <v>352</v>
      </c>
      <c r="D94" s="112" t="s">
        <v>353</v>
      </c>
      <c r="E94" s="112" t="s">
        <v>354</v>
      </c>
      <c r="F94" s="112">
        <f t="shared" si="2"/>
        <v>581.92464999999993</v>
      </c>
      <c r="G94" s="112">
        <v>580.91684999999995</v>
      </c>
      <c r="H94" s="112" t="s">
        <v>22</v>
      </c>
      <c r="I94" s="112" t="s">
        <v>23</v>
      </c>
      <c r="J94" s="112">
        <v>1</v>
      </c>
      <c r="L94" s="112" t="s">
        <v>24</v>
      </c>
      <c r="M94" s="112" t="s">
        <v>24</v>
      </c>
      <c r="P94" s="116" t="s">
        <v>355</v>
      </c>
      <c r="R94" s="112" t="s">
        <v>138</v>
      </c>
    </row>
    <row r="95" spans="1:18" s="112" customFormat="1">
      <c r="A95" s="167"/>
      <c r="B95" s="116" t="s">
        <v>339</v>
      </c>
      <c r="C95" s="116" t="s">
        <v>356</v>
      </c>
      <c r="D95" s="112" t="s">
        <v>357</v>
      </c>
      <c r="E95" s="112" t="s">
        <v>358</v>
      </c>
      <c r="F95" s="112">
        <f t="shared" si="2"/>
        <v>631.92146000000002</v>
      </c>
      <c r="G95" s="112">
        <v>630.91366000000005</v>
      </c>
      <c r="H95" s="112" t="s">
        <v>22</v>
      </c>
      <c r="I95" s="112" t="s">
        <v>23</v>
      </c>
      <c r="J95" s="112">
        <v>1</v>
      </c>
      <c r="L95" s="112" t="s">
        <v>24</v>
      </c>
      <c r="M95" s="112" t="s">
        <v>24</v>
      </c>
      <c r="P95" s="116" t="s">
        <v>359</v>
      </c>
      <c r="R95" s="112" t="s">
        <v>138</v>
      </c>
    </row>
    <row r="96" spans="1:18" s="112" customFormat="1">
      <c r="A96" s="167"/>
      <c r="B96" s="116" t="s">
        <v>339</v>
      </c>
      <c r="C96" s="116" t="s">
        <v>360</v>
      </c>
      <c r="D96" s="112" t="s">
        <v>361</v>
      </c>
      <c r="E96" s="112" t="s">
        <v>362</v>
      </c>
      <c r="F96" s="112">
        <f t="shared" si="2"/>
        <v>681.91827000000001</v>
      </c>
      <c r="G96" s="112">
        <v>680.91047000000003</v>
      </c>
      <c r="H96" s="112" t="s">
        <v>22</v>
      </c>
      <c r="I96" s="112" t="s">
        <v>23</v>
      </c>
      <c r="J96" s="112">
        <v>1</v>
      </c>
      <c r="L96" s="112" t="s">
        <v>24</v>
      </c>
      <c r="M96" s="112" t="s">
        <v>24</v>
      </c>
      <c r="P96" s="116" t="s">
        <v>363</v>
      </c>
      <c r="R96" s="112" t="s">
        <v>138</v>
      </c>
    </row>
    <row r="97" spans="1:18" s="112" customFormat="1">
      <c r="A97" s="167"/>
      <c r="B97" s="116" t="s">
        <v>339</v>
      </c>
      <c r="C97" s="116" t="s">
        <v>364</v>
      </c>
      <c r="D97" s="112" t="s">
        <v>365</v>
      </c>
      <c r="E97" s="112" t="s">
        <v>366</v>
      </c>
      <c r="F97" s="112">
        <f t="shared" si="2"/>
        <v>731.91507000000001</v>
      </c>
      <c r="G97" s="112">
        <v>730.90727000000004</v>
      </c>
      <c r="H97" s="112" t="s">
        <v>22</v>
      </c>
      <c r="I97" s="112" t="s">
        <v>23</v>
      </c>
      <c r="J97" s="112">
        <v>1</v>
      </c>
      <c r="L97" s="112" t="s">
        <v>24</v>
      </c>
      <c r="M97" s="112" t="s">
        <v>24</v>
      </c>
      <c r="P97" s="116" t="s">
        <v>367</v>
      </c>
      <c r="R97" s="112" t="s">
        <v>138</v>
      </c>
    </row>
    <row r="98" spans="1:18" s="112" customFormat="1">
      <c r="B98" s="112" t="s">
        <v>368</v>
      </c>
      <c r="C98" s="116" t="s">
        <v>369</v>
      </c>
      <c r="D98" s="112" t="s">
        <v>370</v>
      </c>
      <c r="E98" s="112" t="s">
        <v>371</v>
      </c>
      <c r="F98" s="112">
        <f>G98</f>
        <v>301.98446000000001</v>
      </c>
      <c r="G98" s="112">
        <v>301.98446000000001</v>
      </c>
      <c r="H98" s="112" t="s">
        <v>22</v>
      </c>
      <c r="I98" s="112" t="s">
        <v>233</v>
      </c>
      <c r="J98" s="112">
        <v>1</v>
      </c>
      <c r="L98" s="112" t="s">
        <v>24</v>
      </c>
      <c r="M98" s="112" t="s">
        <v>24</v>
      </c>
      <c r="R98" s="112" t="s">
        <v>138</v>
      </c>
    </row>
    <row r="99" spans="1:18" s="112" customFormat="1">
      <c r="B99" s="112" t="s">
        <v>368</v>
      </c>
      <c r="C99" s="116" t="s">
        <v>372</v>
      </c>
      <c r="D99" s="112" t="s">
        <v>373</v>
      </c>
      <c r="E99" s="112" t="s">
        <v>374</v>
      </c>
      <c r="F99" s="112">
        <f t="shared" ref="F99:F127" si="3">G99</f>
        <v>351.98126999999999</v>
      </c>
      <c r="G99" s="112">
        <v>351.98126999999999</v>
      </c>
      <c r="H99" s="112" t="s">
        <v>22</v>
      </c>
      <c r="I99" s="112" t="s">
        <v>233</v>
      </c>
      <c r="J99" s="112">
        <v>1</v>
      </c>
      <c r="L99" s="112" t="s">
        <v>24</v>
      </c>
      <c r="M99" s="112" t="s">
        <v>24</v>
      </c>
      <c r="R99" s="112" t="s">
        <v>138</v>
      </c>
    </row>
    <row r="100" spans="1:18" s="112" customFormat="1">
      <c r="B100" s="112" t="s">
        <v>368</v>
      </c>
      <c r="C100" s="116" t="s">
        <v>375</v>
      </c>
      <c r="D100" s="112" t="s">
        <v>376</v>
      </c>
      <c r="E100" s="112" t="s">
        <v>377</v>
      </c>
      <c r="F100" s="112">
        <f t="shared" si="3"/>
        <v>401.97807</v>
      </c>
      <c r="G100" s="112">
        <v>401.97807</v>
      </c>
      <c r="H100" s="112" t="s">
        <v>22</v>
      </c>
      <c r="I100" s="112" t="s">
        <v>233</v>
      </c>
      <c r="J100" s="112">
        <v>1</v>
      </c>
      <c r="L100" s="112" t="s">
        <v>24</v>
      </c>
      <c r="M100" s="112" t="s">
        <v>24</v>
      </c>
      <c r="R100" s="112" t="s">
        <v>138</v>
      </c>
    </row>
    <row r="101" spans="1:18" s="112" customFormat="1">
      <c r="B101" s="112" t="s">
        <v>368</v>
      </c>
      <c r="C101" s="116" t="s">
        <v>378</v>
      </c>
      <c r="D101" s="112" t="s">
        <v>379</v>
      </c>
      <c r="E101" s="112" t="s">
        <v>380</v>
      </c>
      <c r="F101" s="112">
        <f t="shared" si="3"/>
        <v>451.97487999999998</v>
      </c>
      <c r="G101" s="112">
        <v>451.97487999999998</v>
      </c>
      <c r="H101" s="112" t="s">
        <v>22</v>
      </c>
      <c r="I101" s="112" t="s">
        <v>233</v>
      </c>
      <c r="J101" s="112">
        <v>1</v>
      </c>
      <c r="L101" s="112" t="s">
        <v>24</v>
      </c>
      <c r="M101" s="112" t="s">
        <v>24</v>
      </c>
      <c r="R101" s="112" t="s">
        <v>138</v>
      </c>
    </row>
    <row r="102" spans="1:18" s="112" customFormat="1">
      <c r="B102" s="112" t="s">
        <v>368</v>
      </c>
      <c r="C102" s="116" t="s">
        <v>381</v>
      </c>
      <c r="D102" s="112" t="s">
        <v>382</v>
      </c>
      <c r="E102" s="112" t="s">
        <v>383</v>
      </c>
      <c r="F102" s="112">
        <f t="shared" si="3"/>
        <v>501.97169000000002</v>
      </c>
      <c r="G102" s="112">
        <v>501.97169000000002</v>
      </c>
      <c r="H102" s="112" t="s">
        <v>22</v>
      </c>
      <c r="I102" s="112" t="s">
        <v>233</v>
      </c>
      <c r="J102" s="112">
        <v>1</v>
      </c>
      <c r="L102" s="112" t="s">
        <v>24</v>
      </c>
      <c r="M102" s="112" t="s">
        <v>24</v>
      </c>
      <c r="R102" s="112" t="s">
        <v>138</v>
      </c>
    </row>
    <row r="103" spans="1:18" s="112" customFormat="1">
      <c r="B103" s="112" t="s">
        <v>368</v>
      </c>
      <c r="C103" s="116" t="s">
        <v>384</v>
      </c>
      <c r="D103" s="112" t="s">
        <v>385</v>
      </c>
      <c r="E103" s="112" t="s">
        <v>386</v>
      </c>
      <c r="F103" s="112">
        <f t="shared" si="3"/>
        <v>551.96848999999997</v>
      </c>
      <c r="G103" s="112">
        <v>551.96848999999997</v>
      </c>
      <c r="H103" s="112" t="s">
        <v>22</v>
      </c>
      <c r="I103" s="112" t="s">
        <v>233</v>
      </c>
      <c r="J103" s="112">
        <v>1</v>
      </c>
      <c r="L103" s="112" t="s">
        <v>24</v>
      </c>
      <c r="M103" s="112" t="s">
        <v>24</v>
      </c>
      <c r="R103" s="112" t="s">
        <v>138</v>
      </c>
    </row>
    <row r="104" spans="1:18" s="112" customFormat="1">
      <c r="B104" s="112" t="s">
        <v>368</v>
      </c>
      <c r="C104" s="116" t="s">
        <v>387</v>
      </c>
      <c r="D104" s="112" t="s">
        <v>388</v>
      </c>
      <c r="E104" s="112" t="s">
        <v>389</v>
      </c>
      <c r="F104" s="112">
        <f t="shared" si="3"/>
        <v>601.96529999999996</v>
      </c>
      <c r="G104" s="112">
        <v>601.96529999999996</v>
      </c>
      <c r="H104" s="112" t="s">
        <v>22</v>
      </c>
      <c r="I104" s="112" t="s">
        <v>233</v>
      </c>
      <c r="J104" s="112">
        <v>1</v>
      </c>
      <c r="L104" s="112" t="s">
        <v>24</v>
      </c>
      <c r="M104" s="112" t="s">
        <v>24</v>
      </c>
      <c r="R104" s="112" t="s">
        <v>138</v>
      </c>
    </row>
    <row r="105" spans="1:18" s="112" customFormat="1">
      <c r="B105" s="112" t="s">
        <v>368</v>
      </c>
      <c r="C105" s="116" t="s">
        <v>390</v>
      </c>
      <c r="D105" s="112" t="s">
        <v>391</v>
      </c>
      <c r="E105" s="112" t="s">
        <v>392</v>
      </c>
      <c r="F105" s="112">
        <f t="shared" si="3"/>
        <v>651.96211000000005</v>
      </c>
      <c r="G105" s="112">
        <v>651.96211000000005</v>
      </c>
      <c r="H105" s="112" t="s">
        <v>22</v>
      </c>
      <c r="I105" s="112" t="s">
        <v>233</v>
      </c>
      <c r="J105" s="112">
        <v>1</v>
      </c>
      <c r="L105" s="112" t="s">
        <v>24</v>
      </c>
      <c r="M105" s="112" t="s">
        <v>24</v>
      </c>
      <c r="R105" s="112" t="s">
        <v>138</v>
      </c>
    </row>
    <row r="106" spans="1:18" s="113" customFormat="1">
      <c r="A106" s="166"/>
      <c r="B106" s="114" t="s">
        <v>393</v>
      </c>
      <c r="C106" s="114" t="s">
        <v>394</v>
      </c>
      <c r="D106" s="113" t="s">
        <v>395</v>
      </c>
      <c r="E106" s="113" t="s">
        <v>396</v>
      </c>
      <c r="F106" s="113">
        <f t="shared" si="3"/>
        <v>495.96471000000003</v>
      </c>
      <c r="G106" s="113">
        <v>495.96471000000003</v>
      </c>
      <c r="H106" s="113" t="s">
        <v>22</v>
      </c>
      <c r="I106" s="113" t="s">
        <v>233</v>
      </c>
      <c r="J106" s="113">
        <v>1</v>
      </c>
      <c r="L106" s="113" t="s">
        <v>24</v>
      </c>
      <c r="M106" s="113" t="s">
        <v>24</v>
      </c>
      <c r="R106" s="113" t="s">
        <v>138</v>
      </c>
    </row>
    <row r="107" spans="1:18" s="113" customFormat="1">
      <c r="A107" s="167"/>
      <c r="B107" s="114" t="s">
        <v>393</v>
      </c>
      <c r="C107" s="114" t="s">
        <v>397</v>
      </c>
      <c r="D107" s="113" t="s">
        <v>398</v>
      </c>
      <c r="E107" s="113" t="s">
        <v>399</v>
      </c>
      <c r="F107" s="113">
        <f t="shared" si="3"/>
        <v>545.96151999999995</v>
      </c>
      <c r="G107" s="113">
        <v>545.96151999999995</v>
      </c>
      <c r="H107" s="113" t="s">
        <v>22</v>
      </c>
      <c r="I107" s="113" t="s">
        <v>233</v>
      </c>
      <c r="J107" s="113">
        <v>1</v>
      </c>
      <c r="L107" s="113" t="s">
        <v>24</v>
      </c>
      <c r="M107" s="113" t="s">
        <v>24</v>
      </c>
      <c r="R107" s="113" t="s">
        <v>138</v>
      </c>
    </row>
    <row r="108" spans="1:18" s="113" customFormat="1">
      <c r="A108" s="167"/>
      <c r="B108" s="114" t="s">
        <v>393</v>
      </c>
      <c r="C108" s="114" t="s">
        <v>400</v>
      </c>
      <c r="D108" s="113" t="s">
        <v>401</v>
      </c>
      <c r="E108" s="113" t="s">
        <v>402</v>
      </c>
      <c r="F108" s="113">
        <f t="shared" si="3"/>
        <v>595.95831999999996</v>
      </c>
      <c r="G108" s="113">
        <v>595.95831999999996</v>
      </c>
      <c r="H108" s="113" t="s">
        <v>22</v>
      </c>
      <c r="I108" s="113" t="s">
        <v>233</v>
      </c>
      <c r="J108" s="113">
        <v>1</v>
      </c>
      <c r="L108" s="113" t="s">
        <v>24</v>
      </c>
      <c r="M108" s="113" t="s">
        <v>24</v>
      </c>
      <c r="R108" s="113" t="s">
        <v>138</v>
      </c>
    </row>
    <row r="109" spans="1:18" s="113" customFormat="1">
      <c r="A109" s="167"/>
      <c r="B109" s="114" t="s">
        <v>393</v>
      </c>
      <c r="C109" s="114" t="s">
        <v>403</v>
      </c>
      <c r="D109" s="113" t="s">
        <v>404</v>
      </c>
      <c r="E109" s="113" t="s">
        <v>405</v>
      </c>
      <c r="F109" s="113">
        <f t="shared" si="3"/>
        <v>645.95513000000005</v>
      </c>
      <c r="G109" s="113">
        <v>645.95513000000005</v>
      </c>
      <c r="H109" s="113" t="s">
        <v>22</v>
      </c>
      <c r="I109" s="113" t="s">
        <v>233</v>
      </c>
      <c r="J109" s="113">
        <v>1</v>
      </c>
      <c r="L109" s="113" t="s">
        <v>24</v>
      </c>
      <c r="M109" s="113" t="s">
        <v>24</v>
      </c>
      <c r="R109" s="113" t="s">
        <v>138</v>
      </c>
    </row>
    <row r="110" spans="1:18" s="113" customFormat="1">
      <c r="A110" s="167"/>
      <c r="B110" s="114" t="s">
        <v>393</v>
      </c>
      <c r="C110" s="114" t="s">
        <v>406</v>
      </c>
      <c r="D110" s="113" t="s">
        <v>407</v>
      </c>
      <c r="E110" s="113" t="s">
        <v>408</v>
      </c>
      <c r="F110" s="113">
        <f t="shared" si="3"/>
        <v>695.95192999999995</v>
      </c>
      <c r="G110" s="113">
        <v>695.95192999999995</v>
      </c>
      <c r="H110" s="113" t="s">
        <v>22</v>
      </c>
      <c r="I110" s="113" t="s">
        <v>233</v>
      </c>
      <c r="J110" s="113">
        <v>1</v>
      </c>
      <c r="L110" s="113" t="s">
        <v>24</v>
      </c>
      <c r="M110" s="113" t="s">
        <v>24</v>
      </c>
      <c r="R110" s="113" t="s">
        <v>138</v>
      </c>
    </row>
    <row r="111" spans="1:18" s="113" customFormat="1">
      <c r="A111" s="167"/>
      <c r="B111" s="114" t="s">
        <v>393</v>
      </c>
      <c r="C111" s="114" t="s">
        <v>409</v>
      </c>
      <c r="D111" s="113" t="s">
        <v>410</v>
      </c>
      <c r="E111" s="113" t="s">
        <v>411</v>
      </c>
      <c r="F111" s="113">
        <f t="shared" si="3"/>
        <v>745.94874000000004</v>
      </c>
      <c r="G111" s="113">
        <v>745.94874000000004</v>
      </c>
      <c r="H111" s="113" t="s">
        <v>22</v>
      </c>
      <c r="I111" s="113" t="s">
        <v>233</v>
      </c>
      <c r="J111" s="113">
        <v>1</v>
      </c>
      <c r="L111" s="113" t="s">
        <v>24</v>
      </c>
      <c r="M111" s="113" t="s">
        <v>24</v>
      </c>
      <c r="R111" s="113" t="s">
        <v>138</v>
      </c>
    </row>
    <row r="112" spans="1:18" s="113" customFormat="1">
      <c r="A112" s="167"/>
      <c r="B112" s="114" t="s">
        <v>393</v>
      </c>
      <c r="C112" s="114" t="s">
        <v>412</v>
      </c>
      <c r="D112" s="113" t="s">
        <v>413</v>
      </c>
      <c r="E112" s="113" t="s">
        <v>414</v>
      </c>
      <c r="F112" s="113">
        <f t="shared" si="3"/>
        <v>795.94555000000003</v>
      </c>
      <c r="G112" s="113">
        <v>795.94555000000003</v>
      </c>
      <c r="H112" s="113" t="s">
        <v>22</v>
      </c>
      <c r="I112" s="113" t="s">
        <v>233</v>
      </c>
      <c r="J112" s="113">
        <v>1</v>
      </c>
      <c r="L112" s="113" t="s">
        <v>24</v>
      </c>
      <c r="M112" s="113" t="s">
        <v>24</v>
      </c>
      <c r="R112" s="113" t="s">
        <v>138</v>
      </c>
    </row>
    <row r="113" spans="1:18" s="113" customFormat="1">
      <c r="A113" s="167"/>
      <c r="B113" s="114" t="s">
        <v>393</v>
      </c>
      <c r="C113" s="114" t="s">
        <v>415</v>
      </c>
      <c r="D113" s="113" t="s">
        <v>416</v>
      </c>
      <c r="E113" s="113" t="s">
        <v>417</v>
      </c>
      <c r="F113" s="113">
        <f t="shared" si="3"/>
        <v>845.94235000000003</v>
      </c>
      <c r="G113" s="113">
        <v>845.94235000000003</v>
      </c>
      <c r="H113" s="113" t="s">
        <v>22</v>
      </c>
      <c r="I113" s="113" t="s">
        <v>233</v>
      </c>
      <c r="J113" s="113">
        <v>1</v>
      </c>
      <c r="L113" s="113" t="s">
        <v>24</v>
      </c>
      <c r="M113" s="113" t="s">
        <v>24</v>
      </c>
      <c r="R113" s="113" t="s">
        <v>138</v>
      </c>
    </row>
    <row r="114" spans="1:18" s="112" customFormat="1">
      <c r="A114" s="168"/>
      <c r="B114" s="116" t="s">
        <v>418</v>
      </c>
      <c r="C114" s="116" t="s">
        <v>419</v>
      </c>
      <c r="D114" s="112" t="s">
        <v>420</v>
      </c>
      <c r="E114" s="112" t="s">
        <v>421</v>
      </c>
      <c r="F114" s="112">
        <f t="shared" si="3"/>
        <v>651.98811999999998</v>
      </c>
      <c r="G114" s="112">
        <v>651.98811999999998</v>
      </c>
      <c r="H114" s="112" t="s">
        <v>22</v>
      </c>
      <c r="I114" s="112" t="s">
        <v>233</v>
      </c>
      <c r="J114" s="112">
        <v>1</v>
      </c>
      <c r="L114" s="112" t="s">
        <v>24</v>
      </c>
      <c r="M114" s="112" t="s">
        <v>24</v>
      </c>
      <c r="R114" s="112" t="s">
        <v>138</v>
      </c>
    </row>
    <row r="115" spans="1:18" s="112" customFormat="1">
      <c r="A115" s="167"/>
      <c r="B115" s="116" t="s">
        <v>418</v>
      </c>
      <c r="C115" s="116" t="s">
        <v>422</v>
      </c>
      <c r="D115" s="112" t="s">
        <v>423</v>
      </c>
      <c r="E115" s="112" t="s">
        <v>424</v>
      </c>
      <c r="F115" s="112">
        <f t="shared" si="3"/>
        <v>701.98492999999996</v>
      </c>
      <c r="G115" s="112">
        <v>701.98492999999996</v>
      </c>
      <c r="H115" s="112" t="s">
        <v>22</v>
      </c>
      <c r="I115" s="112" t="s">
        <v>233</v>
      </c>
      <c r="J115" s="112">
        <v>1</v>
      </c>
      <c r="L115" s="112" t="s">
        <v>24</v>
      </c>
      <c r="M115" s="112" t="s">
        <v>24</v>
      </c>
      <c r="R115" s="112" t="s">
        <v>138</v>
      </c>
    </row>
    <row r="116" spans="1:18" s="112" customFormat="1">
      <c r="A116" s="167"/>
      <c r="B116" s="116" t="s">
        <v>418</v>
      </c>
      <c r="C116" s="116" t="s">
        <v>425</v>
      </c>
      <c r="D116" s="112" t="s">
        <v>426</v>
      </c>
      <c r="E116" s="112" t="s">
        <v>427</v>
      </c>
      <c r="F116" s="112">
        <f t="shared" si="3"/>
        <v>751.98173999999995</v>
      </c>
      <c r="G116" s="112">
        <v>751.98173999999995</v>
      </c>
      <c r="H116" s="112" t="s">
        <v>22</v>
      </c>
      <c r="I116" s="112" t="s">
        <v>233</v>
      </c>
      <c r="J116" s="112">
        <v>1</v>
      </c>
      <c r="L116" s="112" t="s">
        <v>24</v>
      </c>
      <c r="M116" s="112" t="s">
        <v>24</v>
      </c>
      <c r="R116" s="112" t="s">
        <v>138</v>
      </c>
    </row>
    <row r="117" spans="1:18" s="112" customFormat="1">
      <c r="A117" s="167"/>
      <c r="B117" s="116" t="s">
        <v>418</v>
      </c>
      <c r="C117" s="116" t="s">
        <v>428</v>
      </c>
      <c r="D117" s="112" t="s">
        <v>429</v>
      </c>
      <c r="E117" s="112" t="s">
        <v>430</v>
      </c>
      <c r="F117" s="112">
        <f t="shared" si="3"/>
        <v>801.97853999999995</v>
      </c>
      <c r="G117" s="112">
        <v>801.97853999999995</v>
      </c>
      <c r="H117" s="112" t="s">
        <v>22</v>
      </c>
      <c r="I117" s="112" t="s">
        <v>233</v>
      </c>
      <c r="J117" s="112">
        <v>1</v>
      </c>
      <c r="L117" s="112" t="s">
        <v>24</v>
      </c>
      <c r="M117" s="112" t="s">
        <v>24</v>
      </c>
      <c r="R117" s="112" t="s">
        <v>138</v>
      </c>
    </row>
    <row r="118" spans="1:18" s="112" customFormat="1">
      <c r="A118" s="167"/>
      <c r="B118" s="116" t="s">
        <v>418</v>
      </c>
      <c r="C118" s="116" t="s">
        <v>431</v>
      </c>
      <c r="D118" s="112" t="s">
        <v>432</v>
      </c>
      <c r="E118" s="112" t="s">
        <v>433</v>
      </c>
      <c r="F118" s="112">
        <f t="shared" si="3"/>
        <v>887.97535000000005</v>
      </c>
      <c r="G118" s="112">
        <v>887.97535000000005</v>
      </c>
      <c r="H118" s="112" t="s">
        <v>22</v>
      </c>
      <c r="I118" s="112" t="s">
        <v>233</v>
      </c>
      <c r="J118" s="112">
        <v>1</v>
      </c>
      <c r="L118" s="112" t="s">
        <v>24</v>
      </c>
      <c r="M118" s="112" t="s">
        <v>24</v>
      </c>
      <c r="R118" s="112" t="s">
        <v>138</v>
      </c>
    </row>
    <row r="119" spans="1:18" s="112" customFormat="1">
      <c r="A119" s="167"/>
      <c r="B119" s="116" t="s">
        <v>418</v>
      </c>
      <c r="C119" s="116" t="s">
        <v>434</v>
      </c>
      <c r="D119" s="112" t="s">
        <v>435</v>
      </c>
      <c r="E119" s="112" t="s">
        <v>436</v>
      </c>
      <c r="F119" s="112">
        <f t="shared" si="3"/>
        <v>901.97216000000003</v>
      </c>
      <c r="G119" s="112">
        <v>901.97216000000003</v>
      </c>
      <c r="H119" s="112" t="s">
        <v>22</v>
      </c>
      <c r="I119" s="112" t="s">
        <v>233</v>
      </c>
      <c r="J119" s="112">
        <v>1</v>
      </c>
      <c r="L119" s="112" t="s">
        <v>24</v>
      </c>
      <c r="M119" s="112" t="s">
        <v>24</v>
      </c>
      <c r="R119" s="112" t="s">
        <v>138</v>
      </c>
    </row>
    <row r="120" spans="1:18" s="113" customFormat="1">
      <c r="A120" s="148"/>
      <c r="B120" s="117" t="s">
        <v>437</v>
      </c>
      <c r="C120" s="117" t="s">
        <v>438</v>
      </c>
      <c r="D120" s="113" t="s">
        <v>439</v>
      </c>
      <c r="E120" s="113" t="s">
        <v>440</v>
      </c>
      <c r="F120" s="113">
        <f>G120</f>
        <v>557.96510000000001</v>
      </c>
      <c r="G120" s="113">
        <v>557.96510000000001</v>
      </c>
      <c r="H120" s="113" t="s">
        <v>22</v>
      </c>
      <c r="I120" s="113" t="s">
        <v>233</v>
      </c>
      <c r="J120" s="113">
        <v>1</v>
      </c>
      <c r="L120" s="113" t="s">
        <v>24</v>
      </c>
      <c r="R120" s="113" t="s">
        <v>138</v>
      </c>
    </row>
    <row r="121" spans="1:18" s="113" customFormat="1">
      <c r="A121" s="148"/>
      <c r="B121" s="117" t="s">
        <v>437</v>
      </c>
      <c r="C121" s="117" t="s">
        <v>441</v>
      </c>
      <c r="D121" s="113" t="s">
        <v>442</v>
      </c>
      <c r="E121" s="113" t="s">
        <v>443</v>
      </c>
      <c r="F121" s="113">
        <f t="shared" si="3"/>
        <v>607.96190999999999</v>
      </c>
      <c r="G121" s="113">
        <v>607.96190999999999</v>
      </c>
      <c r="H121" s="113" t="s">
        <v>22</v>
      </c>
      <c r="I121" s="113" t="s">
        <v>233</v>
      </c>
      <c r="J121" s="113">
        <v>1</v>
      </c>
      <c r="L121" s="113" t="s">
        <v>24</v>
      </c>
      <c r="R121" s="113" t="s">
        <v>138</v>
      </c>
    </row>
    <row r="122" spans="1:18" s="113" customFormat="1">
      <c r="A122" s="148"/>
      <c r="B122" s="117" t="s">
        <v>437</v>
      </c>
      <c r="C122" s="117" t="s">
        <v>444</v>
      </c>
      <c r="D122" s="113" t="s">
        <v>445</v>
      </c>
      <c r="E122" s="113" t="s">
        <v>446</v>
      </c>
      <c r="F122" s="113">
        <f t="shared" si="3"/>
        <v>657.95871999999997</v>
      </c>
      <c r="G122" s="113">
        <v>657.95871999999997</v>
      </c>
      <c r="H122" s="113" t="s">
        <v>22</v>
      </c>
      <c r="I122" s="113" t="s">
        <v>233</v>
      </c>
      <c r="J122" s="113">
        <v>1</v>
      </c>
      <c r="L122" s="113" t="s">
        <v>24</v>
      </c>
      <c r="R122" s="113" t="s">
        <v>138</v>
      </c>
    </row>
    <row r="123" spans="1:18" s="113" customFormat="1">
      <c r="A123" s="148"/>
      <c r="B123" s="117" t="s">
        <v>437</v>
      </c>
      <c r="C123" s="117" t="s">
        <v>447</v>
      </c>
      <c r="D123" s="113" t="s">
        <v>448</v>
      </c>
      <c r="E123" s="113" t="s">
        <v>449</v>
      </c>
      <c r="F123" s="113">
        <f t="shared" si="3"/>
        <v>707.95551999999998</v>
      </c>
      <c r="G123" s="113">
        <v>707.95551999999998</v>
      </c>
      <c r="H123" s="113" t="s">
        <v>22</v>
      </c>
      <c r="I123" s="113" t="s">
        <v>233</v>
      </c>
      <c r="J123" s="113">
        <v>1</v>
      </c>
      <c r="L123" s="113" t="s">
        <v>24</v>
      </c>
      <c r="R123" s="113" t="s">
        <v>138</v>
      </c>
    </row>
    <row r="124" spans="1:18" s="113" customFormat="1">
      <c r="A124" s="148"/>
      <c r="B124" s="117" t="s">
        <v>437</v>
      </c>
      <c r="C124" s="117" t="s">
        <v>450</v>
      </c>
      <c r="D124" s="113" t="s">
        <v>451</v>
      </c>
      <c r="E124" s="113" t="s">
        <v>452</v>
      </c>
      <c r="F124" s="113">
        <f t="shared" si="3"/>
        <v>757.95232999999996</v>
      </c>
      <c r="G124" s="113">
        <v>757.95232999999996</v>
      </c>
      <c r="H124" s="113" t="s">
        <v>22</v>
      </c>
      <c r="I124" s="113" t="s">
        <v>233</v>
      </c>
      <c r="J124" s="113">
        <v>1</v>
      </c>
      <c r="L124" s="113" t="s">
        <v>24</v>
      </c>
      <c r="R124" s="113" t="s">
        <v>138</v>
      </c>
    </row>
    <row r="125" spans="1:18" s="113" customFormat="1">
      <c r="A125" s="148"/>
      <c r="B125" s="117" t="s">
        <v>437</v>
      </c>
      <c r="C125" s="117" t="s">
        <v>453</v>
      </c>
      <c r="D125" s="113" t="s">
        <v>454</v>
      </c>
      <c r="E125" s="113" t="s">
        <v>455</v>
      </c>
      <c r="F125" s="113">
        <f t="shared" si="3"/>
        <v>807.94914000000006</v>
      </c>
      <c r="G125" s="113">
        <v>807.94914000000006</v>
      </c>
      <c r="H125" s="113" t="s">
        <v>22</v>
      </c>
      <c r="I125" s="113" t="s">
        <v>233</v>
      </c>
      <c r="J125" s="113">
        <v>1</v>
      </c>
      <c r="L125" s="113" t="s">
        <v>24</v>
      </c>
      <c r="R125" s="113" t="s">
        <v>138</v>
      </c>
    </row>
    <row r="126" spans="1:18" s="113" customFormat="1">
      <c r="A126" s="148"/>
      <c r="B126" s="117" t="s">
        <v>437</v>
      </c>
      <c r="C126" s="117" t="s">
        <v>456</v>
      </c>
      <c r="D126" s="113" t="s">
        <v>457</v>
      </c>
      <c r="E126" s="113" t="s">
        <v>458</v>
      </c>
      <c r="F126" s="113">
        <f t="shared" si="3"/>
        <v>857.94593999999995</v>
      </c>
      <c r="G126" s="113">
        <v>857.94593999999995</v>
      </c>
      <c r="H126" s="113" t="s">
        <v>22</v>
      </c>
      <c r="I126" s="113" t="s">
        <v>233</v>
      </c>
      <c r="J126" s="113">
        <v>1</v>
      </c>
      <c r="L126" s="113" t="s">
        <v>24</v>
      </c>
      <c r="R126" s="113" t="s">
        <v>138</v>
      </c>
    </row>
    <row r="127" spans="1:18" s="113" customFormat="1">
      <c r="A127" s="148"/>
      <c r="B127" s="117" t="s">
        <v>437</v>
      </c>
      <c r="C127" s="117" t="s">
        <v>459</v>
      </c>
      <c r="D127" s="113" t="s">
        <v>460</v>
      </c>
      <c r="E127" s="113" t="s">
        <v>461</v>
      </c>
      <c r="F127" s="113">
        <f t="shared" si="3"/>
        <v>907.94275000000005</v>
      </c>
      <c r="G127" s="113">
        <v>907.94275000000005</v>
      </c>
      <c r="H127" s="113" t="s">
        <v>22</v>
      </c>
      <c r="I127" s="113" t="s">
        <v>233</v>
      </c>
      <c r="J127" s="113">
        <v>1</v>
      </c>
      <c r="L127" s="113" t="s">
        <v>24</v>
      </c>
      <c r="R127" s="113" t="s">
        <v>138</v>
      </c>
    </row>
    <row r="128" spans="1:18" s="112" customFormat="1">
      <c r="A128" s="168"/>
      <c r="B128" s="112" t="s">
        <v>462</v>
      </c>
      <c r="C128" s="112" t="s">
        <v>462</v>
      </c>
      <c r="D128" s="112" t="s">
        <v>463</v>
      </c>
      <c r="E128" s="112" t="s">
        <v>464</v>
      </c>
      <c r="F128" s="112">
        <f t="shared" ref="F128:F187" si="4">G128+1.0078</f>
        <v>379.97233</v>
      </c>
      <c r="G128" s="112">
        <v>378.96453000000002</v>
      </c>
      <c r="H128" s="112" t="s">
        <v>22</v>
      </c>
      <c r="I128" s="112" t="s">
        <v>23</v>
      </c>
      <c r="J128" s="112">
        <v>1</v>
      </c>
      <c r="K128" s="112">
        <v>3.7</v>
      </c>
      <c r="L128" s="112" t="s">
        <v>24</v>
      </c>
      <c r="M128" s="112" t="s">
        <v>24</v>
      </c>
      <c r="R128" s="112" t="s">
        <v>26</v>
      </c>
    </row>
    <row r="129" spans="1:18" s="112" customFormat="1">
      <c r="A129" s="167"/>
      <c r="B129" s="112" t="s">
        <v>462</v>
      </c>
      <c r="D129" s="112" t="s">
        <v>465</v>
      </c>
      <c r="E129" s="112" t="s">
        <v>466</v>
      </c>
      <c r="F129" s="112">
        <f t="shared" si="4"/>
        <v>429.96913999999998</v>
      </c>
      <c r="G129" s="112">
        <v>428.96134000000001</v>
      </c>
      <c r="H129" s="112" t="s">
        <v>22</v>
      </c>
      <c r="I129" s="112" t="s">
        <v>23</v>
      </c>
      <c r="J129" s="112">
        <v>1</v>
      </c>
      <c r="K129" s="112">
        <v>4.2</v>
      </c>
      <c r="L129" s="112" t="s">
        <v>24</v>
      </c>
      <c r="M129" s="112" t="s">
        <v>24</v>
      </c>
      <c r="R129" s="112" t="s">
        <v>26</v>
      </c>
    </row>
    <row r="130" spans="1:18" s="112" customFormat="1">
      <c r="A130" s="167"/>
      <c r="B130" s="112" t="s">
        <v>462</v>
      </c>
      <c r="D130" s="112" t="s">
        <v>467</v>
      </c>
      <c r="E130" s="112" t="s">
        <v>468</v>
      </c>
      <c r="F130" s="112">
        <f t="shared" si="4"/>
        <v>479.96594999999996</v>
      </c>
      <c r="G130" s="112">
        <v>478.95814999999999</v>
      </c>
      <c r="H130" s="112" t="s">
        <v>22</v>
      </c>
      <c r="I130" s="112" t="s">
        <v>23</v>
      </c>
      <c r="J130" s="112">
        <v>1</v>
      </c>
      <c r="K130" s="112">
        <v>4.7</v>
      </c>
      <c r="L130" s="112" t="s">
        <v>24</v>
      </c>
      <c r="M130" s="112" t="s">
        <v>24</v>
      </c>
      <c r="R130" s="112" t="s">
        <v>26</v>
      </c>
    </row>
    <row r="131" spans="1:18" s="112" customFormat="1">
      <c r="A131" s="167"/>
      <c r="B131" s="112" t="s">
        <v>462</v>
      </c>
      <c r="D131" s="112" t="s">
        <v>469</v>
      </c>
      <c r="E131" s="112" t="s">
        <v>470</v>
      </c>
      <c r="F131" s="112">
        <f t="shared" si="4"/>
        <v>529.96275000000003</v>
      </c>
      <c r="G131" s="112">
        <v>528.95495000000005</v>
      </c>
      <c r="H131" s="112" t="s">
        <v>22</v>
      </c>
      <c r="I131" s="112" t="s">
        <v>23</v>
      </c>
      <c r="J131" s="112">
        <v>1</v>
      </c>
      <c r="K131" s="112">
        <v>5.0999999999999996</v>
      </c>
      <c r="L131" s="112" t="s">
        <v>24</v>
      </c>
      <c r="M131" s="112" t="s">
        <v>24</v>
      </c>
      <c r="R131" s="112" t="s">
        <v>26</v>
      </c>
    </row>
    <row r="132" spans="1:18" s="112" customFormat="1">
      <c r="A132" s="167"/>
      <c r="B132" s="112" t="s">
        <v>462</v>
      </c>
      <c r="D132" s="112" t="s">
        <v>471</v>
      </c>
      <c r="E132" s="112" t="s">
        <v>472</v>
      </c>
      <c r="F132" s="112">
        <f t="shared" si="4"/>
        <v>579.95956000000001</v>
      </c>
      <c r="G132" s="112">
        <v>578.95176000000004</v>
      </c>
      <c r="H132" s="112" t="s">
        <v>22</v>
      </c>
      <c r="I132" s="112" t="s">
        <v>23</v>
      </c>
      <c r="J132" s="112">
        <v>1</v>
      </c>
      <c r="K132" s="112">
        <v>5.6</v>
      </c>
      <c r="L132" s="112" t="s">
        <v>24</v>
      </c>
      <c r="M132" s="112" t="s">
        <v>24</v>
      </c>
      <c r="R132" s="112" t="s">
        <v>26</v>
      </c>
    </row>
    <row r="133" spans="1:18" s="112" customFormat="1">
      <c r="A133" s="167"/>
      <c r="B133" s="112" t="s">
        <v>462</v>
      </c>
      <c r="D133" s="112" t="s">
        <v>473</v>
      </c>
      <c r="E133" s="112" t="s">
        <v>474</v>
      </c>
      <c r="F133" s="112">
        <f t="shared" si="4"/>
        <v>629.95636999999999</v>
      </c>
      <c r="G133" s="112">
        <v>628.94857000000002</v>
      </c>
      <c r="H133" s="112" t="s">
        <v>22</v>
      </c>
      <c r="I133" s="112" t="s">
        <v>23</v>
      </c>
      <c r="J133" s="112">
        <v>1</v>
      </c>
      <c r="K133" s="112">
        <v>6.1</v>
      </c>
      <c r="L133" s="112" t="s">
        <v>24</v>
      </c>
      <c r="M133" s="112" t="s">
        <v>24</v>
      </c>
      <c r="R133" s="112" t="s">
        <v>26</v>
      </c>
    </row>
    <row r="134" spans="1:18" s="113" customFormat="1">
      <c r="A134" s="166"/>
      <c r="B134" s="117" t="s">
        <v>475</v>
      </c>
      <c r="C134" s="117" t="s">
        <v>476</v>
      </c>
      <c r="D134" s="113" t="s">
        <v>477</v>
      </c>
      <c r="E134" s="113" t="s">
        <v>478</v>
      </c>
      <c r="F134" s="113">
        <f>G134</f>
        <v>436.97766000000001</v>
      </c>
      <c r="G134" s="113">
        <v>436.97766000000001</v>
      </c>
      <c r="H134" s="113" t="s">
        <v>22</v>
      </c>
      <c r="I134" s="113" t="s">
        <v>233</v>
      </c>
      <c r="J134" s="113">
        <v>1</v>
      </c>
      <c r="L134" s="113" t="s">
        <v>24</v>
      </c>
      <c r="M134" s="113" t="s">
        <v>24</v>
      </c>
      <c r="P134" s="120" t="s">
        <v>479</v>
      </c>
      <c r="R134" s="113" t="s">
        <v>138</v>
      </c>
    </row>
    <row r="135" spans="1:18" s="113" customFormat="1">
      <c r="A135" s="167"/>
      <c r="B135" s="117" t="s">
        <v>475</v>
      </c>
      <c r="C135" s="117" t="s">
        <v>480</v>
      </c>
      <c r="D135" s="113" t="s">
        <v>481</v>
      </c>
      <c r="E135" s="113" t="s">
        <v>482</v>
      </c>
      <c r="F135" s="113">
        <f t="shared" ref="F135:F142" si="5">G135</f>
        <v>486.97447</v>
      </c>
      <c r="G135" s="113">
        <v>486.97447</v>
      </c>
      <c r="H135" s="113" t="s">
        <v>22</v>
      </c>
      <c r="I135" s="113" t="s">
        <v>233</v>
      </c>
      <c r="J135" s="113">
        <v>1</v>
      </c>
      <c r="L135" s="113" t="s">
        <v>24</v>
      </c>
      <c r="M135" s="113" t="s">
        <v>24</v>
      </c>
      <c r="R135" s="113" t="s">
        <v>138</v>
      </c>
    </row>
    <row r="136" spans="1:18" s="113" customFormat="1">
      <c r="A136" s="167"/>
      <c r="B136" s="117" t="s">
        <v>475</v>
      </c>
      <c r="C136" s="117" t="s">
        <v>483</v>
      </c>
      <c r="D136" s="113" t="s">
        <v>484</v>
      </c>
      <c r="E136" s="113" t="s">
        <v>485</v>
      </c>
      <c r="F136" s="113">
        <f t="shared" si="5"/>
        <v>536.97127</v>
      </c>
      <c r="G136" s="113">
        <v>536.97127</v>
      </c>
      <c r="H136" s="113" t="s">
        <v>22</v>
      </c>
      <c r="I136" s="113" t="s">
        <v>233</v>
      </c>
      <c r="J136" s="113">
        <v>1</v>
      </c>
      <c r="L136" s="113" t="s">
        <v>24</v>
      </c>
      <c r="M136" s="113" t="s">
        <v>24</v>
      </c>
      <c r="R136" s="113" t="s">
        <v>138</v>
      </c>
    </row>
    <row r="137" spans="1:18" s="113" customFormat="1">
      <c r="A137" s="167"/>
      <c r="B137" s="117" t="s">
        <v>475</v>
      </c>
      <c r="C137" s="117" t="s">
        <v>486</v>
      </c>
      <c r="D137" s="113" t="s">
        <v>487</v>
      </c>
      <c r="E137" s="113" t="s">
        <v>488</v>
      </c>
      <c r="F137" s="113">
        <f t="shared" si="5"/>
        <v>586.96807999999999</v>
      </c>
      <c r="G137" s="113">
        <v>586.96807999999999</v>
      </c>
      <c r="H137" s="113" t="s">
        <v>22</v>
      </c>
      <c r="I137" s="113" t="s">
        <v>233</v>
      </c>
      <c r="J137" s="113">
        <v>1</v>
      </c>
      <c r="L137" s="113" t="s">
        <v>24</v>
      </c>
      <c r="M137" s="113" t="s">
        <v>24</v>
      </c>
      <c r="R137" s="113" t="s">
        <v>138</v>
      </c>
    </row>
    <row r="138" spans="1:18" s="113" customFormat="1">
      <c r="A138" s="167"/>
      <c r="B138" s="117" t="s">
        <v>475</v>
      </c>
      <c r="C138" s="117" t="s">
        <v>489</v>
      </c>
      <c r="D138" s="113" t="s">
        <v>490</v>
      </c>
      <c r="E138" s="113" t="s">
        <v>491</v>
      </c>
      <c r="F138" s="113">
        <f t="shared" si="5"/>
        <v>636.96487999999999</v>
      </c>
      <c r="G138" s="113">
        <v>636.96487999999999</v>
      </c>
      <c r="H138" s="113" t="s">
        <v>22</v>
      </c>
      <c r="I138" s="113" t="s">
        <v>233</v>
      </c>
      <c r="J138" s="113">
        <v>1</v>
      </c>
      <c r="L138" s="113" t="s">
        <v>24</v>
      </c>
      <c r="M138" s="113" t="s">
        <v>24</v>
      </c>
      <c r="R138" s="113" t="s">
        <v>138</v>
      </c>
    </row>
    <row r="139" spans="1:18" s="113" customFormat="1">
      <c r="A139" s="167"/>
      <c r="B139" s="117" t="s">
        <v>475</v>
      </c>
      <c r="C139" s="117" t="s">
        <v>492</v>
      </c>
      <c r="D139" s="113" t="s">
        <v>493</v>
      </c>
      <c r="E139" s="113" t="s">
        <v>494</v>
      </c>
      <c r="F139" s="113">
        <f t="shared" si="5"/>
        <v>686.96168999999998</v>
      </c>
      <c r="G139" s="113">
        <v>686.96168999999998</v>
      </c>
      <c r="H139" s="113" t="s">
        <v>22</v>
      </c>
      <c r="I139" s="113" t="s">
        <v>233</v>
      </c>
      <c r="J139" s="113">
        <v>1</v>
      </c>
      <c r="L139" s="113" t="s">
        <v>24</v>
      </c>
      <c r="M139" s="113" t="s">
        <v>24</v>
      </c>
      <c r="R139" s="113" t="s">
        <v>138</v>
      </c>
    </row>
    <row r="140" spans="1:18" s="113" customFormat="1">
      <c r="A140" s="167"/>
      <c r="B140" s="117" t="s">
        <v>475</v>
      </c>
      <c r="C140" s="117" t="s">
        <v>495</v>
      </c>
      <c r="D140" s="113" t="s">
        <v>496</v>
      </c>
      <c r="E140" s="113" t="s">
        <v>497</v>
      </c>
      <c r="F140" s="113">
        <f t="shared" si="5"/>
        <v>736.95849999999996</v>
      </c>
      <c r="G140" s="113">
        <v>736.95849999999996</v>
      </c>
      <c r="H140" s="113" t="s">
        <v>22</v>
      </c>
      <c r="I140" s="113" t="s">
        <v>233</v>
      </c>
      <c r="J140" s="113">
        <v>1</v>
      </c>
      <c r="L140" s="113" t="s">
        <v>24</v>
      </c>
      <c r="M140" s="113" t="s">
        <v>24</v>
      </c>
      <c r="R140" s="113" t="s">
        <v>138</v>
      </c>
    </row>
    <row r="141" spans="1:18" s="113" customFormat="1">
      <c r="A141" s="167"/>
      <c r="B141" s="117" t="s">
        <v>475</v>
      </c>
      <c r="C141" s="117" t="s">
        <v>498</v>
      </c>
      <c r="D141" s="113" t="s">
        <v>499</v>
      </c>
      <c r="E141" s="113" t="s">
        <v>500</v>
      </c>
      <c r="F141" s="113">
        <f t="shared" si="5"/>
        <v>786.95529999999997</v>
      </c>
      <c r="G141" s="113">
        <v>786.95529999999997</v>
      </c>
      <c r="H141" s="113" t="s">
        <v>22</v>
      </c>
      <c r="I141" s="113" t="s">
        <v>233</v>
      </c>
      <c r="J141" s="113">
        <v>1</v>
      </c>
      <c r="L141" s="113" t="s">
        <v>24</v>
      </c>
      <c r="M141" s="113" t="s">
        <v>24</v>
      </c>
      <c r="R141" s="113" t="s">
        <v>138</v>
      </c>
    </row>
    <row r="142" spans="1:18" s="113" customFormat="1">
      <c r="A142" s="167"/>
      <c r="B142" s="117" t="s">
        <v>475</v>
      </c>
      <c r="C142" s="117" t="s">
        <v>501</v>
      </c>
      <c r="D142" s="113" t="s">
        <v>502</v>
      </c>
      <c r="E142" s="113" t="s">
        <v>503</v>
      </c>
      <c r="F142" s="113">
        <f t="shared" si="5"/>
        <v>836.95210999999995</v>
      </c>
      <c r="G142" s="113">
        <v>836.95210999999995</v>
      </c>
      <c r="H142" s="113" t="s">
        <v>22</v>
      </c>
      <c r="I142" s="113" t="s">
        <v>233</v>
      </c>
      <c r="J142" s="113">
        <v>1</v>
      </c>
      <c r="L142" s="113" t="s">
        <v>24</v>
      </c>
      <c r="M142" s="113" t="s">
        <v>24</v>
      </c>
      <c r="R142" s="113" t="s">
        <v>138</v>
      </c>
    </row>
    <row r="143" spans="1:18" s="112" customFormat="1">
      <c r="A143" s="168"/>
      <c r="B143" s="112" t="s">
        <v>504</v>
      </c>
      <c r="C143" s="112" t="s">
        <v>505</v>
      </c>
      <c r="D143" s="112" t="s">
        <v>506</v>
      </c>
      <c r="E143" s="112" t="s">
        <v>507</v>
      </c>
      <c r="F143" s="112">
        <f t="shared" si="4"/>
        <v>313.98060999999996</v>
      </c>
      <c r="G143" s="112">
        <v>312.97280999999998</v>
      </c>
      <c r="H143" s="112" t="s">
        <v>22</v>
      </c>
      <c r="I143" s="112" t="s">
        <v>23</v>
      </c>
      <c r="J143" s="112">
        <v>1</v>
      </c>
      <c r="K143" s="112">
        <v>2.7</v>
      </c>
      <c r="L143" s="112" t="s">
        <v>24</v>
      </c>
      <c r="M143" s="112" t="s">
        <v>24</v>
      </c>
      <c r="P143" s="112" t="s">
        <v>508</v>
      </c>
      <c r="R143" s="112" t="s">
        <v>26</v>
      </c>
    </row>
    <row r="144" spans="1:18" s="112" customFormat="1">
      <c r="A144" s="167"/>
      <c r="B144" s="112" t="s">
        <v>504</v>
      </c>
      <c r="C144" s="112" t="s">
        <v>509</v>
      </c>
      <c r="D144" s="112" t="s">
        <v>510</v>
      </c>
      <c r="E144" s="112" t="s">
        <v>511</v>
      </c>
      <c r="F144" s="112">
        <f t="shared" si="4"/>
        <v>363.97742</v>
      </c>
      <c r="G144" s="112">
        <v>362.96962000000002</v>
      </c>
      <c r="H144" s="112" t="s">
        <v>22</v>
      </c>
      <c r="I144" s="112" t="s">
        <v>23</v>
      </c>
      <c r="J144" s="112">
        <v>1</v>
      </c>
      <c r="K144" s="112">
        <v>3.4</v>
      </c>
      <c r="L144" s="112" t="s">
        <v>24</v>
      </c>
      <c r="M144" s="112" t="s">
        <v>24</v>
      </c>
      <c r="P144" s="112" t="s">
        <v>512</v>
      </c>
      <c r="R144" s="112" t="s">
        <v>26</v>
      </c>
    </row>
    <row r="145" spans="1:18" s="112" customFormat="1">
      <c r="A145" s="167"/>
      <c r="B145" s="112" t="s">
        <v>504</v>
      </c>
      <c r="C145" s="112" t="s">
        <v>513</v>
      </c>
      <c r="D145" s="112" t="s">
        <v>514</v>
      </c>
      <c r="E145" s="112" t="s">
        <v>515</v>
      </c>
      <c r="F145" s="112">
        <f t="shared" si="4"/>
        <v>413.97422999999998</v>
      </c>
      <c r="G145" s="112">
        <v>412.96643</v>
      </c>
      <c r="H145" s="112" t="s">
        <v>22</v>
      </c>
      <c r="I145" s="112" t="s">
        <v>23</v>
      </c>
      <c r="J145" s="112">
        <v>1</v>
      </c>
      <c r="K145" s="112">
        <v>4</v>
      </c>
      <c r="L145" s="112" t="s">
        <v>24</v>
      </c>
      <c r="M145" s="112" t="s">
        <v>24</v>
      </c>
      <c r="P145" s="112" t="s">
        <v>516</v>
      </c>
      <c r="R145" s="112" t="s">
        <v>26</v>
      </c>
    </row>
    <row r="146" spans="1:18" s="112" customFormat="1">
      <c r="A146" s="167"/>
      <c r="B146" s="112" t="s">
        <v>504</v>
      </c>
      <c r="C146" s="112" t="s">
        <v>517</v>
      </c>
      <c r="D146" s="112" t="s">
        <v>518</v>
      </c>
      <c r="E146" s="112" t="s">
        <v>519</v>
      </c>
      <c r="F146" s="112">
        <f t="shared" si="4"/>
        <v>463.97102999999998</v>
      </c>
      <c r="G146" s="112">
        <v>462.96323000000001</v>
      </c>
      <c r="H146" s="112" t="s">
        <v>22</v>
      </c>
      <c r="I146" s="112" t="s">
        <v>23</v>
      </c>
      <c r="J146" s="112">
        <v>1</v>
      </c>
      <c r="K146" s="112">
        <v>4.5999999999999996</v>
      </c>
      <c r="L146" s="112" t="s">
        <v>24</v>
      </c>
      <c r="M146" s="112" t="s">
        <v>24</v>
      </c>
      <c r="P146" s="112" t="s">
        <v>520</v>
      </c>
      <c r="R146" s="112" t="s">
        <v>26</v>
      </c>
    </row>
    <row r="147" spans="1:18" s="112" customFormat="1">
      <c r="A147" s="167"/>
      <c r="B147" s="112" t="s">
        <v>504</v>
      </c>
      <c r="C147" s="112" t="s">
        <v>521</v>
      </c>
      <c r="D147" s="112" t="s">
        <v>522</v>
      </c>
      <c r="E147" s="112" t="s">
        <v>523</v>
      </c>
      <c r="F147" s="112">
        <f t="shared" si="4"/>
        <v>513.96784000000002</v>
      </c>
      <c r="G147" s="112">
        <v>512.96004000000005</v>
      </c>
      <c r="H147" s="112" t="s">
        <v>22</v>
      </c>
      <c r="I147" s="112" t="s">
        <v>23</v>
      </c>
      <c r="J147" s="112">
        <v>1</v>
      </c>
      <c r="K147" s="112">
        <v>5</v>
      </c>
      <c r="L147" s="112" t="s">
        <v>24</v>
      </c>
      <c r="M147" s="112" t="s">
        <v>24</v>
      </c>
      <c r="P147" s="112" t="s">
        <v>524</v>
      </c>
      <c r="R147" s="112" t="s">
        <v>26</v>
      </c>
    </row>
    <row r="148" spans="1:18" s="112" customFormat="1">
      <c r="A148" s="167"/>
      <c r="B148" s="112" t="s">
        <v>504</v>
      </c>
      <c r="C148" s="112" t="s">
        <v>525</v>
      </c>
      <c r="D148" s="112" t="s">
        <v>526</v>
      </c>
      <c r="E148" s="112" t="s">
        <v>527</v>
      </c>
      <c r="F148" s="112">
        <f t="shared" si="4"/>
        <v>563.96464000000003</v>
      </c>
      <c r="G148" s="112">
        <v>562.95684000000006</v>
      </c>
      <c r="H148" s="112" t="s">
        <v>22</v>
      </c>
      <c r="I148" s="112" t="s">
        <v>23</v>
      </c>
      <c r="J148" s="112">
        <v>1</v>
      </c>
      <c r="K148" s="112">
        <v>5.5</v>
      </c>
      <c r="L148" s="112" t="s">
        <v>24</v>
      </c>
      <c r="M148" s="112" t="s">
        <v>24</v>
      </c>
      <c r="P148" s="112" t="s">
        <v>528</v>
      </c>
      <c r="R148" s="112" t="s">
        <v>26</v>
      </c>
    </row>
    <row r="149" spans="1:18" s="112" customFormat="1">
      <c r="A149" s="167"/>
      <c r="B149" s="112" t="s">
        <v>504</v>
      </c>
      <c r="C149" s="112" t="s">
        <v>529</v>
      </c>
      <c r="D149" s="112" t="s">
        <v>530</v>
      </c>
      <c r="E149" s="112" t="s">
        <v>531</v>
      </c>
      <c r="F149" s="112">
        <f t="shared" si="4"/>
        <v>613.96145000000001</v>
      </c>
      <c r="G149" s="112">
        <v>612.95365000000004</v>
      </c>
      <c r="H149" s="112" t="s">
        <v>22</v>
      </c>
      <c r="I149" s="112" t="s">
        <v>23</v>
      </c>
      <c r="J149" s="112">
        <v>1</v>
      </c>
      <c r="K149" s="112">
        <v>5.9</v>
      </c>
      <c r="L149" s="112" t="s">
        <v>24</v>
      </c>
      <c r="M149" s="112" t="s">
        <v>24</v>
      </c>
      <c r="P149" s="112" t="s">
        <v>532</v>
      </c>
      <c r="R149" s="112" t="s">
        <v>26</v>
      </c>
    </row>
    <row r="150" spans="1:18" s="112" customFormat="1">
      <c r="A150" s="167"/>
      <c r="B150" s="112" t="s">
        <v>504</v>
      </c>
      <c r="C150" s="112" t="s">
        <v>533</v>
      </c>
      <c r="D150" s="112" t="s">
        <v>534</v>
      </c>
      <c r="E150" s="112" t="s">
        <v>535</v>
      </c>
      <c r="F150" s="112">
        <f t="shared" si="4"/>
        <v>663.95826</v>
      </c>
      <c r="G150" s="112">
        <v>662.95046000000002</v>
      </c>
      <c r="H150" s="112" t="s">
        <v>22</v>
      </c>
      <c r="I150" s="112" t="s">
        <v>23</v>
      </c>
      <c r="J150" s="112">
        <v>1</v>
      </c>
      <c r="K150" s="112">
        <v>6.3</v>
      </c>
      <c r="L150" s="112" t="s">
        <v>24</v>
      </c>
      <c r="M150" s="112" t="s">
        <v>24</v>
      </c>
      <c r="P150" s="112" t="s">
        <v>536</v>
      </c>
      <c r="R150" s="112" t="s">
        <v>26</v>
      </c>
    </row>
    <row r="151" spans="1:18" s="112" customFormat="1">
      <c r="A151" s="167"/>
      <c r="B151" s="112" t="s">
        <v>504</v>
      </c>
      <c r="C151" s="112" t="s">
        <v>537</v>
      </c>
      <c r="D151" s="112" t="s">
        <v>538</v>
      </c>
      <c r="E151" s="112" t="s">
        <v>539</v>
      </c>
      <c r="F151" s="112">
        <f t="shared" si="4"/>
        <v>713.95506</v>
      </c>
      <c r="G151" s="112">
        <v>712.94726000000003</v>
      </c>
      <c r="H151" s="112" t="s">
        <v>22</v>
      </c>
      <c r="I151" s="112" t="s">
        <v>23</v>
      </c>
      <c r="J151" s="112">
        <v>1</v>
      </c>
      <c r="K151" s="112">
        <v>6.7</v>
      </c>
      <c r="L151" s="112" t="s">
        <v>24</v>
      </c>
      <c r="M151" s="112" t="s">
        <v>24</v>
      </c>
      <c r="P151" s="112" t="s">
        <v>540</v>
      </c>
      <c r="R151" s="112" t="s">
        <v>26</v>
      </c>
    </row>
    <row r="152" spans="1:18" s="112" customFormat="1">
      <c r="A152" s="167"/>
      <c r="B152" s="112" t="s">
        <v>504</v>
      </c>
      <c r="C152" s="112" t="s">
        <v>541</v>
      </c>
      <c r="D152" s="112" t="s">
        <v>542</v>
      </c>
      <c r="E152" s="112" t="s">
        <v>543</v>
      </c>
      <c r="F152" s="112">
        <f t="shared" si="4"/>
        <v>763.95186999999999</v>
      </c>
      <c r="G152" s="112">
        <v>762.94407000000001</v>
      </c>
      <c r="H152" s="112" t="s">
        <v>22</v>
      </c>
      <c r="I152" s="112" t="s">
        <v>23</v>
      </c>
      <c r="J152" s="112">
        <v>1</v>
      </c>
      <c r="K152" s="112">
        <v>7.1</v>
      </c>
      <c r="L152" s="112" t="s">
        <v>24</v>
      </c>
      <c r="M152" s="112" t="s">
        <v>24</v>
      </c>
      <c r="P152" s="112" t="s">
        <v>544</v>
      </c>
      <c r="R152" s="112" t="s">
        <v>26</v>
      </c>
    </row>
    <row r="153" spans="1:18" s="112" customFormat="1">
      <c r="A153" s="167"/>
      <c r="B153" s="112" t="s">
        <v>504</v>
      </c>
      <c r="C153" s="112" t="s">
        <v>545</v>
      </c>
      <c r="D153" s="112" t="s">
        <v>546</v>
      </c>
      <c r="E153" s="112" t="s">
        <v>547</v>
      </c>
      <c r="F153" s="112">
        <f t="shared" si="4"/>
        <v>813.94867999999997</v>
      </c>
      <c r="G153" s="112">
        <v>812.94087999999999</v>
      </c>
      <c r="H153" s="112" t="s">
        <v>22</v>
      </c>
      <c r="I153" s="112" t="s">
        <v>23</v>
      </c>
      <c r="J153" s="112">
        <v>1</v>
      </c>
      <c r="K153" s="112">
        <v>8.1</v>
      </c>
      <c r="L153" s="112" t="s">
        <v>24</v>
      </c>
      <c r="M153" s="112" t="s">
        <v>24</v>
      </c>
      <c r="P153" s="112" t="s">
        <v>548</v>
      </c>
      <c r="R153" s="112" t="s">
        <v>26</v>
      </c>
    </row>
    <row r="154" spans="1:18" s="113" customFormat="1">
      <c r="A154" s="148"/>
      <c r="B154" s="113" t="s">
        <v>549</v>
      </c>
      <c r="C154" s="113" t="s">
        <v>550</v>
      </c>
      <c r="D154" s="113" t="s">
        <v>551</v>
      </c>
      <c r="E154" s="113" t="s">
        <v>552</v>
      </c>
      <c r="F154" s="113">
        <f t="shared" si="4"/>
        <v>199.95660000000001</v>
      </c>
      <c r="G154" s="113">
        <v>198.94880000000001</v>
      </c>
      <c r="H154" s="113" t="s">
        <v>22</v>
      </c>
      <c r="I154" s="113" t="s">
        <v>23</v>
      </c>
      <c r="J154" s="113">
        <v>1</v>
      </c>
      <c r="L154" s="113">
        <v>119.01</v>
      </c>
      <c r="R154" s="113" t="s">
        <v>553</v>
      </c>
    </row>
    <row r="155" spans="1:18" s="113" customFormat="1">
      <c r="A155" s="148"/>
      <c r="B155" s="113" t="s">
        <v>549</v>
      </c>
      <c r="C155" s="113" t="s">
        <v>554</v>
      </c>
      <c r="D155" s="113" t="s">
        <v>555</v>
      </c>
      <c r="E155" s="113" t="s">
        <v>556</v>
      </c>
      <c r="F155" s="113">
        <f t="shared" si="4"/>
        <v>299.95078999999998</v>
      </c>
      <c r="G155" s="113">
        <v>298.94299000000001</v>
      </c>
      <c r="H155" s="113" t="s">
        <v>22</v>
      </c>
      <c r="I155" s="113" t="s">
        <v>23</v>
      </c>
      <c r="J155" s="113">
        <v>1</v>
      </c>
      <c r="K155" s="113">
        <v>2.5</v>
      </c>
      <c r="L155" s="113" t="s">
        <v>24</v>
      </c>
      <c r="M155" s="113" t="s">
        <v>24</v>
      </c>
      <c r="P155" s="113" t="s">
        <v>557</v>
      </c>
      <c r="R155" s="113" t="s">
        <v>26</v>
      </c>
    </row>
    <row r="156" spans="1:18" s="113" customFormat="1">
      <c r="A156" s="148"/>
      <c r="B156" s="113" t="s">
        <v>549</v>
      </c>
      <c r="C156" s="113" t="s">
        <v>558</v>
      </c>
      <c r="D156" s="113" t="s">
        <v>559</v>
      </c>
      <c r="E156" s="113" t="s">
        <v>560</v>
      </c>
      <c r="F156" s="113">
        <f t="shared" si="4"/>
        <v>349.94759999999997</v>
      </c>
      <c r="G156" s="113">
        <v>348.93979999999999</v>
      </c>
      <c r="H156" s="113" t="s">
        <v>22</v>
      </c>
      <c r="I156" s="113" t="s">
        <v>23</v>
      </c>
      <c r="J156" s="113">
        <v>1</v>
      </c>
      <c r="K156" s="113">
        <v>3.3</v>
      </c>
      <c r="L156" s="113" t="s">
        <v>24</v>
      </c>
      <c r="M156" s="113" t="s">
        <v>24</v>
      </c>
      <c r="P156" s="113" t="s">
        <v>561</v>
      </c>
      <c r="R156" s="113" t="s">
        <v>26</v>
      </c>
    </row>
    <row r="157" spans="1:18" s="113" customFormat="1">
      <c r="A157" s="148"/>
      <c r="B157" s="113" t="s">
        <v>549</v>
      </c>
      <c r="C157" s="113" t="s">
        <v>562</v>
      </c>
      <c r="D157" s="113" t="s">
        <v>563</v>
      </c>
      <c r="E157" s="113" t="s">
        <v>564</v>
      </c>
      <c r="F157" s="113">
        <f t="shared" si="4"/>
        <v>399.94439999999997</v>
      </c>
      <c r="G157" s="113">
        <v>398.9366</v>
      </c>
      <c r="H157" s="113" t="s">
        <v>22</v>
      </c>
      <c r="I157" s="113" t="s">
        <v>23</v>
      </c>
      <c r="J157" s="113">
        <v>1</v>
      </c>
      <c r="K157" s="113">
        <v>4.0999999999999996</v>
      </c>
      <c r="L157" s="113" t="s">
        <v>24</v>
      </c>
      <c r="M157" s="113" t="s">
        <v>24</v>
      </c>
      <c r="P157" s="113" t="s">
        <v>565</v>
      </c>
      <c r="R157" s="113" t="s">
        <v>26</v>
      </c>
    </row>
    <row r="158" spans="1:18" s="113" customFormat="1">
      <c r="A158" s="148"/>
      <c r="B158" s="113" t="s">
        <v>549</v>
      </c>
      <c r="C158" s="113" t="s">
        <v>566</v>
      </c>
      <c r="D158" s="113" t="s">
        <v>567</v>
      </c>
      <c r="E158" s="113" t="s">
        <v>568</v>
      </c>
      <c r="F158" s="113">
        <f t="shared" si="4"/>
        <v>449.94120999999996</v>
      </c>
      <c r="G158" s="113">
        <v>448.93340999999998</v>
      </c>
      <c r="H158" s="113" t="s">
        <v>22</v>
      </c>
      <c r="I158" s="113" t="s">
        <v>23</v>
      </c>
      <c r="J158" s="113">
        <v>1</v>
      </c>
      <c r="K158" s="113">
        <v>4.5999999999999996</v>
      </c>
      <c r="L158" s="113" t="s">
        <v>24</v>
      </c>
      <c r="M158" s="113" t="s">
        <v>24</v>
      </c>
      <c r="P158" s="113" t="s">
        <v>569</v>
      </c>
      <c r="R158" s="113" t="s">
        <v>26</v>
      </c>
    </row>
    <row r="159" spans="1:18" s="113" customFormat="1">
      <c r="A159" s="148"/>
      <c r="B159" s="113" t="s">
        <v>549</v>
      </c>
      <c r="C159" s="113" t="s">
        <v>570</v>
      </c>
      <c r="D159" s="113" t="s">
        <v>571</v>
      </c>
      <c r="E159" s="113" t="s">
        <v>572</v>
      </c>
      <c r="F159" s="113">
        <f t="shared" si="4"/>
        <v>499.93801999999999</v>
      </c>
      <c r="G159" s="113">
        <v>498.93022000000002</v>
      </c>
      <c r="H159" s="113" t="s">
        <v>22</v>
      </c>
      <c r="I159" s="113" t="s">
        <v>23</v>
      </c>
      <c r="J159" s="113">
        <v>1</v>
      </c>
      <c r="K159" s="113">
        <v>5.0999999999999996</v>
      </c>
      <c r="L159" s="113" t="s">
        <v>24</v>
      </c>
      <c r="M159" s="113" t="s">
        <v>24</v>
      </c>
      <c r="P159" s="113" t="s">
        <v>573</v>
      </c>
      <c r="R159" s="113" t="s">
        <v>26</v>
      </c>
    </row>
    <row r="160" spans="1:18" s="113" customFormat="1">
      <c r="A160" s="148"/>
      <c r="B160" s="113" t="s">
        <v>549</v>
      </c>
      <c r="C160" s="113" t="s">
        <v>574</v>
      </c>
      <c r="D160" s="113" t="s">
        <v>575</v>
      </c>
      <c r="E160" s="113" t="s">
        <v>576</v>
      </c>
      <c r="F160" s="113">
        <f t="shared" si="4"/>
        <v>549.93481999999995</v>
      </c>
      <c r="G160" s="113">
        <v>548.92701999999997</v>
      </c>
      <c r="H160" s="113" t="s">
        <v>22</v>
      </c>
      <c r="I160" s="113" t="s">
        <v>23</v>
      </c>
      <c r="J160" s="113">
        <v>1</v>
      </c>
      <c r="K160" s="113">
        <v>5.4</v>
      </c>
      <c r="L160" s="113" t="s">
        <v>24</v>
      </c>
      <c r="M160" s="113" t="s">
        <v>24</v>
      </c>
      <c r="P160" s="113" t="s">
        <v>577</v>
      </c>
      <c r="R160" s="113" t="s">
        <v>26</v>
      </c>
    </row>
    <row r="161" spans="1:18" s="113" customFormat="1">
      <c r="A161" s="148"/>
      <c r="B161" s="113" t="s">
        <v>549</v>
      </c>
      <c r="C161" s="113" t="s">
        <v>578</v>
      </c>
      <c r="D161" s="113" t="s">
        <v>579</v>
      </c>
      <c r="E161" s="113" t="s">
        <v>580</v>
      </c>
      <c r="F161" s="113">
        <f t="shared" si="4"/>
        <v>599.93162999999993</v>
      </c>
      <c r="G161" s="113">
        <v>598.92382999999995</v>
      </c>
      <c r="H161" s="113" t="s">
        <v>22</v>
      </c>
      <c r="I161" s="113" t="s">
        <v>23</v>
      </c>
      <c r="J161" s="113">
        <v>1</v>
      </c>
      <c r="K161" s="113">
        <v>5.8</v>
      </c>
      <c r="L161" s="113" t="s">
        <v>24</v>
      </c>
      <c r="M161" s="113" t="s">
        <v>24</v>
      </c>
      <c r="P161" s="113" t="s">
        <v>581</v>
      </c>
      <c r="R161" s="113" t="s">
        <v>26</v>
      </c>
    </row>
    <row r="162" spans="1:18" s="113" customFormat="1">
      <c r="A162" s="148"/>
      <c r="B162" s="113" t="s">
        <v>549</v>
      </c>
      <c r="C162" s="113" t="s">
        <v>582</v>
      </c>
      <c r="D162" s="113" t="s">
        <v>583</v>
      </c>
      <c r="E162" s="113" t="s">
        <v>584</v>
      </c>
      <c r="F162" s="113">
        <f t="shared" si="4"/>
        <v>699.92470000000003</v>
      </c>
      <c r="G162" s="121">
        <v>698.91690000000006</v>
      </c>
      <c r="H162" s="113" t="s">
        <v>22</v>
      </c>
      <c r="I162" s="113" t="s">
        <v>23</v>
      </c>
      <c r="J162" s="113">
        <v>1</v>
      </c>
      <c r="P162" s="113" t="s">
        <v>585</v>
      </c>
      <c r="R162" s="113" t="s">
        <v>553</v>
      </c>
    </row>
    <row r="163" spans="1:18" s="112" customFormat="1">
      <c r="A163" s="168"/>
      <c r="B163" s="112" t="s">
        <v>586</v>
      </c>
      <c r="C163" s="112" t="s">
        <v>587</v>
      </c>
      <c r="D163" s="112" t="s">
        <v>588</v>
      </c>
      <c r="E163" s="112" t="s">
        <v>589</v>
      </c>
      <c r="F163" s="112">
        <f t="shared" si="4"/>
        <v>298.96677999999997</v>
      </c>
      <c r="G163" s="112">
        <v>297.95898</v>
      </c>
      <c r="H163" s="112" t="s">
        <v>22</v>
      </c>
      <c r="I163" s="112" t="s">
        <v>23</v>
      </c>
      <c r="J163" s="112">
        <v>1</v>
      </c>
      <c r="K163" s="112">
        <v>3.5</v>
      </c>
      <c r="L163" s="112">
        <v>77.965000000000003</v>
      </c>
      <c r="M163" s="112" t="s">
        <v>24</v>
      </c>
      <c r="P163" s="112" t="s">
        <v>590</v>
      </c>
      <c r="R163" s="112" t="s">
        <v>591</v>
      </c>
    </row>
    <row r="164" spans="1:18" s="112" customFormat="1">
      <c r="A164" s="167"/>
      <c r="B164" s="112" t="s">
        <v>586</v>
      </c>
      <c r="C164" s="112" t="s">
        <v>592</v>
      </c>
      <c r="D164" s="112" t="s">
        <v>593</v>
      </c>
      <c r="E164" s="112" t="s">
        <v>594</v>
      </c>
      <c r="F164" s="112">
        <f t="shared" si="4"/>
        <v>348.96357999999998</v>
      </c>
      <c r="G164" s="112">
        <v>347.95578</v>
      </c>
      <c r="H164" s="112" t="s">
        <v>22</v>
      </c>
      <c r="I164" s="112" t="s">
        <v>23</v>
      </c>
      <c r="J164" s="112">
        <v>1</v>
      </c>
      <c r="K164" s="112">
        <v>4.5</v>
      </c>
      <c r="L164" s="112">
        <v>77.965000000000003</v>
      </c>
      <c r="M164" s="112" t="s">
        <v>24</v>
      </c>
      <c r="P164" s="112" t="s">
        <v>595</v>
      </c>
      <c r="R164" s="112" t="s">
        <v>210</v>
      </c>
    </row>
    <row r="165" spans="1:18" s="112" customFormat="1">
      <c r="A165" s="167"/>
      <c r="B165" s="112" t="s">
        <v>586</v>
      </c>
      <c r="C165" s="112" t="s">
        <v>596</v>
      </c>
      <c r="D165" s="112" t="s">
        <v>597</v>
      </c>
      <c r="E165" s="112" t="s">
        <v>598</v>
      </c>
      <c r="F165" s="112">
        <f t="shared" si="4"/>
        <v>398.96038999999996</v>
      </c>
      <c r="G165" s="112">
        <v>397.95258999999999</v>
      </c>
      <c r="H165" s="112" t="s">
        <v>22</v>
      </c>
      <c r="I165" s="112" t="s">
        <v>23</v>
      </c>
      <c r="J165" s="112">
        <v>1</v>
      </c>
      <c r="K165" s="112">
        <v>5.2</v>
      </c>
      <c r="L165" s="112">
        <v>77.965000000000003</v>
      </c>
      <c r="M165" s="112" t="s">
        <v>24</v>
      </c>
      <c r="P165" s="112" t="s">
        <v>599</v>
      </c>
      <c r="R165" s="112" t="s">
        <v>210</v>
      </c>
    </row>
    <row r="166" spans="1:18" s="112" customFormat="1">
      <c r="A166" s="167"/>
      <c r="B166" s="112" t="s">
        <v>586</v>
      </c>
      <c r="C166" s="112" t="s">
        <v>600</v>
      </c>
      <c r="D166" s="112" t="s">
        <v>601</v>
      </c>
      <c r="E166" s="112" t="s">
        <v>602</v>
      </c>
      <c r="F166" s="112">
        <f t="shared" si="4"/>
        <v>448.9572</v>
      </c>
      <c r="G166" s="112">
        <v>447.94940000000003</v>
      </c>
      <c r="H166" s="112" t="s">
        <v>22</v>
      </c>
      <c r="I166" s="112" t="s">
        <v>23</v>
      </c>
      <c r="J166" s="112">
        <v>1</v>
      </c>
      <c r="K166" s="112">
        <v>5.8</v>
      </c>
      <c r="L166" s="112">
        <v>77.965000000000003</v>
      </c>
      <c r="M166" s="112" t="s">
        <v>24</v>
      </c>
      <c r="P166" s="112" t="s">
        <v>603</v>
      </c>
      <c r="R166" s="112" t="s">
        <v>210</v>
      </c>
    </row>
    <row r="167" spans="1:18" s="112" customFormat="1">
      <c r="A167" s="167"/>
      <c r="B167" s="112" t="s">
        <v>586</v>
      </c>
      <c r="C167" s="112" t="s">
        <v>604</v>
      </c>
      <c r="D167" s="112" t="s">
        <v>605</v>
      </c>
      <c r="E167" s="112" t="s">
        <v>606</v>
      </c>
      <c r="F167" s="112">
        <f t="shared" si="4"/>
        <v>498.95399999999995</v>
      </c>
      <c r="G167" s="112">
        <v>497.94619999999998</v>
      </c>
      <c r="H167" s="112" t="s">
        <v>22</v>
      </c>
      <c r="I167" s="112" t="s">
        <v>23</v>
      </c>
      <c r="J167" s="112">
        <v>1</v>
      </c>
      <c r="K167" s="112">
        <v>6.4</v>
      </c>
      <c r="L167" s="112">
        <v>77.965000000000003</v>
      </c>
      <c r="M167" s="112" t="s">
        <v>24</v>
      </c>
      <c r="P167" s="112" t="s">
        <v>607</v>
      </c>
      <c r="R167" s="112" t="s">
        <v>210</v>
      </c>
    </row>
    <row r="168" spans="1:18" s="112" customFormat="1">
      <c r="A168" s="167"/>
      <c r="B168" s="112" t="s">
        <v>586</v>
      </c>
      <c r="C168" s="112" t="s">
        <v>608</v>
      </c>
      <c r="D168" s="112" t="s">
        <v>609</v>
      </c>
      <c r="E168" s="112" t="s">
        <v>610</v>
      </c>
      <c r="F168" s="112">
        <f t="shared" si="4"/>
        <v>548.95080999999993</v>
      </c>
      <c r="G168" s="112">
        <v>547.94300999999996</v>
      </c>
      <c r="H168" s="112" t="s">
        <v>22</v>
      </c>
      <c r="I168" s="112" t="s">
        <v>23</v>
      </c>
      <c r="J168" s="112">
        <v>1</v>
      </c>
      <c r="K168" s="112">
        <v>7</v>
      </c>
      <c r="L168" s="112">
        <v>77.965000000000003</v>
      </c>
      <c r="M168" s="112" t="s">
        <v>24</v>
      </c>
      <c r="P168" s="112" t="s">
        <v>611</v>
      </c>
      <c r="R168" s="112" t="s">
        <v>26</v>
      </c>
    </row>
    <row r="169" spans="1:18" s="112" customFormat="1">
      <c r="A169" s="167"/>
      <c r="B169" s="112" t="s">
        <v>586</v>
      </c>
      <c r="C169" s="112" t="s">
        <v>612</v>
      </c>
      <c r="D169" s="112" t="s">
        <v>613</v>
      </c>
      <c r="E169" s="112" t="s">
        <v>614</v>
      </c>
      <c r="F169" s="112">
        <f t="shared" si="4"/>
        <v>598.94760999999994</v>
      </c>
      <c r="G169" s="112">
        <v>597.93980999999997</v>
      </c>
      <c r="H169" s="112" t="s">
        <v>22</v>
      </c>
      <c r="I169" s="112" t="s">
        <v>23</v>
      </c>
      <c r="J169" s="112">
        <v>1</v>
      </c>
      <c r="K169" s="112">
        <v>7.6</v>
      </c>
      <c r="L169" s="112">
        <v>77.965000000000003</v>
      </c>
      <c r="M169" s="112" t="s">
        <v>24</v>
      </c>
      <c r="R169" s="112" t="s">
        <v>26</v>
      </c>
    </row>
    <row r="170" spans="1:18" s="113" customFormat="1" ht="85.15" customHeight="1">
      <c r="B170" s="113" t="s">
        <v>615</v>
      </c>
      <c r="C170" s="113" t="s">
        <v>616</v>
      </c>
      <c r="D170" s="113" t="s">
        <v>616</v>
      </c>
      <c r="E170" s="113" t="s">
        <v>617</v>
      </c>
      <c r="F170" s="113">
        <f>G170+1.0078</f>
        <v>556.95949999999993</v>
      </c>
      <c r="G170" s="113">
        <v>555.95169999999996</v>
      </c>
      <c r="H170" s="113" t="s">
        <v>22</v>
      </c>
      <c r="I170" s="113" t="s">
        <v>23</v>
      </c>
      <c r="J170" s="113">
        <v>1</v>
      </c>
      <c r="K170" s="113">
        <v>4.9000000000000004</v>
      </c>
      <c r="L170" s="113" t="s">
        <v>24</v>
      </c>
      <c r="M170" s="113">
        <v>77.965000000000003</v>
      </c>
      <c r="R170" s="113" t="s">
        <v>26</v>
      </c>
    </row>
    <row r="171" spans="1:18" s="112" customFormat="1" ht="21" customHeight="1">
      <c r="A171" s="147"/>
      <c r="B171" s="122" t="s">
        <v>618</v>
      </c>
      <c r="C171" s="112" t="s">
        <v>619</v>
      </c>
      <c r="D171" s="112" t="s">
        <v>620</v>
      </c>
      <c r="E171" s="112" t="s">
        <v>621</v>
      </c>
      <c r="F171" s="112">
        <f t="shared" si="4"/>
        <v>370.98729999999995</v>
      </c>
      <c r="G171" s="112">
        <v>369.97949999999997</v>
      </c>
      <c r="H171" s="112" t="s">
        <v>22</v>
      </c>
      <c r="I171" s="112" t="s">
        <v>23</v>
      </c>
      <c r="J171" s="112">
        <v>1</v>
      </c>
      <c r="L171" s="112">
        <v>168.98830000000001</v>
      </c>
      <c r="R171" s="112" t="s">
        <v>553</v>
      </c>
    </row>
    <row r="172" spans="1:18" s="112" customFormat="1" ht="21" customHeight="1">
      <c r="A172" s="147"/>
      <c r="B172" s="122" t="s">
        <v>618</v>
      </c>
      <c r="C172" s="112" t="s">
        <v>622</v>
      </c>
      <c r="D172" s="112" t="s">
        <v>623</v>
      </c>
      <c r="E172" s="112" t="s">
        <v>624</v>
      </c>
      <c r="F172" s="112">
        <f t="shared" si="4"/>
        <v>470.9778</v>
      </c>
      <c r="G172" s="112">
        <v>469.97</v>
      </c>
      <c r="H172" s="112" t="s">
        <v>22</v>
      </c>
      <c r="I172" s="112" t="s">
        <v>23</v>
      </c>
      <c r="J172" s="112">
        <v>1</v>
      </c>
      <c r="L172" s="112">
        <v>168.98830000000001</v>
      </c>
      <c r="M172" s="112">
        <v>218.98570000000001</v>
      </c>
      <c r="N172" s="112">
        <v>268.98320000000001</v>
      </c>
      <c r="R172" s="112" t="s">
        <v>553</v>
      </c>
    </row>
    <row r="173" spans="1:18" s="112" customFormat="1" ht="21" customHeight="1">
      <c r="A173" s="147"/>
      <c r="B173" s="122" t="s">
        <v>618</v>
      </c>
      <c r="C173" s="112" t="s">
        <v>625</v>
      </c>
      <c r="D173" s="112" t="s">
        <v>626</v>
      </c>
      <c r="E173" s="112" t="s">
        <v>627</v>
      </c>
      <c r="F173" s="112">
        <f t="shared" si="4"/>
        <v>520.97770000000003</v>
      </c>
      <c r="G173" s="112">
        <v>519.96990000000005</v>
      </c>
      <c r="H173" s="112" t="s">
        <v>22</v>
      </c>
      <c r="I173" s="112" t="s">
        <v>23</v>
      </c>
      <c r="J173" s="112">
        <v>1</v>
      </c>
      <c r="L173" s="112">
        <v>168.98830000000001</v>
      </c>
      <c r="M173" s="112">
        <v>218.98570000000001</v>
      </c>
      <c r="N173" s="112">
        <v>268.98320000000001</v>
      </c>
      <c r="R173" s="112" t="s">
        <v>553</v>
      </c>
    </row>
    <row r="174" spans="1:18" s="112" customFormat="1" ht="21" customHeight="1">
      <c r="A174" s="147"/>
      <c r="B174" s="122" t="s">
        <v>618</v>
      </c>
      <c r="C174" s="112" t="s">
        <v>628</v>
      </c>
      <c r="D174" s="112" t="s">
        <v>629</v>
      </c>
      <c r="E174" s="112" t="s">
        <v>630</v>
      </c>
      <c r="F174" s="112">
        <f t="shared" si="4"/>
        <v>570.97449999999992</v>
      </c>
      <c r="G174" s="112">
        <v>569.96669999999995</v>
      </c>
      <c r="H174" s="112" t="s">
        <v>22</v>
      </c>
      <c r="I174" s="112" t="s">
        <v>23</v>
      </c>
      <c r="J174" s="112">
        <v>1</v>
      </c>
      <c r="L174" s="112">
        <v>168.98830000000001</v>
      </c>
      <c r="R174" s="112" t="s">
        <v>553</v>
      </c>
    </row>
    <row r="175" spans="1:18" s="112" customFormat="1" ht="21" customHeight="1">
      <c r="A175" s="147"/>
      <c r="B175" s="122" t="s">
        <v>618</v>
      </c>
      <c r="C175" s="112" t="s">
        <v>631</v>
      </c>
      <c r="D175" s="112" t="s">
        <v>632</v>
      </c>
      <c r="E175" s="112" t="s">
        <v>633</v>
      </c>
      <c r="F175" s="112">
        <f t="shared" si="4"/>
        <v>385.00299999999999</v>
      </c>
      <c r="G175" s="112">
        <v>383.99520000000001</v>
      </c>
      <c r="H175" s="112" t="s">
        <v>22</v>
      </c>
      <c r="I175" s="112" t="s">
        <v>23</v>
      </c>
      <c r="J175" s="112">
        <v>1</v>
      </c>
      <c r="L175" s="112">
        <v>168.98830000000001</v>
      </c>
      <c r="R175" s="112" t="s">
        <v>553</v>
      </c>
    </row>
    <row r="176" spans="1:18" s="112" customFormat="1" ht="21" customHeight="1">
      <c r="A176" s="147"/>
      <c r="B176" s="122" t="s">
        <v>618</v>
      </c>
      <c r="C176" s="112" t="s">
        <v>634</v>
      </c>
      <c r="D176" s="112" t="s">
        <v>635</v>
      </c>
      <c r="E176" s="112" t="s">
        <v>636</v>
      </c>
      <c r="F176" s="112">
        <f t="shared" si="4"/>
        <v>584.99019999999996</v>
      </c>
      <c r="G176" s="112">
        <v>583.98239999999998</v>
      </c>
      <c r="H176" s="112" t="s">
        <v>22</v>
      </c>
      <c r="I176" s="112" t="s">
        <v>23</v>
      </c>
      <c r="J176" s="112">
        <v>1</v>
      </c>
      <c r="L176" s="112">
        <v>497.94589999999999</v>
      </c>
      <c r="M176" s="112">
        <v>168.98830000000001</v>
      </c>
      <c r="N176" s="112">
        <v>218.98570000000001</v>
      </c>
      <c r="R176" s="112" t="s">
        <v>553</v>
      </c>
    </row>
    <row r="177" spans="1:18" s="113" customFormat="1">
      <c r="A177" s="166"/>
      <c r="B177" s="113" t="s">
        <v>637</v>
      </c>
      <c r="C177" s="113" t="s">
        <v>638</v>
      </c>
      <c r="D177" s="113" t="s">
        <v>639</v>
      </c>
      <c r="E177" s="113" t="s">
        <v>640</v>
      </c>
      <c r="F177" s="113">
        <f t="shared" si="4"/>
        <v>195.99589800000001</v>
      </c>
      <c r="G177" s="113">
        <v>194.98809800000001</v>
      </c>
      <c r="H177" s="113" t="s">
        <v>22</v>
      </c>
      <c r="I177" s="113" t="s">
        <v>23</v>
      </c>
      <c r="J177" s="113">
        <v>1</v>
      </c>
    </row>
    <row r="178" spans="1:18" s="113" customFormat="1">
      <c r="A178" s="166"/>
      <c r="B178" s="113" t="s">
        <v>637</v>
      </c>
      <c r="C178" s="113" t="s">
        <v>641</v>
      </c>
      <c r="D178" s="113" t="s">
        <v>642</v>
      </c>
      <c r="E178" s="113" t="s">
        <v>643</v>
      </c>
      <c r="F178" s="113">
        <f t="shared" si="4"/>
        <v>245.992704</v>
      </c>
      <c r="G178" s="113">
        <v>244.984904</v>
      </c>
      <c r="H178" s="113" t="s">
        <v>22</v>
      </c>
      <c r="I178" s="113" t="s">
        <v>23</v>
      </c>
      <c r="J178" s="113">
        <v>1</v>
      </c>
    </row>
    <row r="179" spans="1:18" s="113" customFormat="1">
      <c r="A179" s="166"/>
      <c r="B179" s="113" t="s">
        <v>637</v>
      </c>
      <c r="C179" s="113" t="s">
        <v>644</v>
      </c>
      <c r="D179" s="113" t="s">
        <v>645</v>
      </c>
      <c r="E179" s="113" t="s">
        <v>646</v>
      </c>
      <c r="F179" s="113">
        <f t="shared" si="4"/>
        <v>295.98955000000001</v>
      </c>
      <c r="G179" s="113">
        <v>294.98175000000003</v>
      </c>
      <c r="H179" s="113" t="s">
        <v>22</v>
      </c>
      <c r="I179" s="113" t="s">
        <v>23</v>
      </c>
      <c r="J179" s="113">
        <v>1</v>
      </c>
    </row>
    <row r="180" spans="1:18" s="113" customFormat="1">
      <c r="A180" s="166"/>
      <c r="B180" s="113" t="s">
        <v>637</v>
      </c>
      <c r="C180" s="113" t="s">
        <v>647</v>
      </c>
      <c r="D180" s="113" t="s">
        <v>648</v>
      </c>
      <c r="E180" s="113" t="s">
        <v>649</v>
      </c>
      <c r="F180" s="113">
        <f t="shared" si="4"/>
        <v>345.98631599999999</v>
      </c>
      <c r="G180" s="113">
        <v>344.97851600000001</v>
      </c>
      <c r="H180" s="113" t="s">
        <v>22</v>
      </c>
      <c r="I180" s="113" t="s">
        <v>23</v>
      </c>
      <c r="J180" s="113">
        <v>1</v>
      </c>
      <c r="L180" s="113">
        <v>280.98320000000001</v>
      </c>
      <c r="R180" s="113" t="s">
        <v>650</v>
      </c>
    </row>
    <row r="181" spans="1:18" s="113" customFormat="1">
      <c r="A181" s="166"/>
      <c r="B181" s="113" t="s">
        <v>637</v>
      </c>
      <c r="C181" s="113" t="s">
        <v>651</v>
      </c>
      <c r="D181" s="113" t="s">
        <v>652</v>
      </c>
      <c r="E181" s="113" t="s">
        <v>653</v>
      </c>
      <c r="F181" s="113">
        <f t="shared" si="4"/>
        <v>395.98320000000001</v>
      </c>
      <c r="G181" s="113">
        <v>394.97540000000004</v>
      </c>
      <c r="H181" s="113" t="s">
        <v>22</v>
      </c>
      <c r="I181" s="113" t="s">
        <v>23</v>
      </c>
      <c r="J181" s="113">
        <v>1</v>
      </c>
    </row>
    <row r="182" spans="1:18" s="113" customFormat="1">
      <c r="A182" s="166"/>
      <c r="B182" s="113" t="s">
        <v>637</v>
      </c>
      <c r="C182" s="113" t="s">
        <v>654</v>
      </c>
      <c r="D182" s="113" t="s">
        <v>655</v>
      </c>
      <c r="E182" s="113" t="s">
        <v>656</v>
      </c>
      <c r="F182" s="113">
        <f t="shared" si="4"/>
        <v>445.97987000000001</v>
      </c>
      <c r="G182" s="113">
        <v>444.97207000000003</v>
      </c>
      <c r="H182" s="113" t="s">
        <v>22</v>
      </c>
      <c r="I182" s="113" t="s">
        <v>23</v>
      </c>
      <c r="J182" s="113">
        <v>1</v>
      </c>
      <c r="L182" s="113">
        <v>380.97620000000001</v>
      </c>
      <c r="M182" s="113">
        <v>318.97989999999999</v>
      </c>
      <c r="N182" s="113">
        <v>168.98869999999999</v>
      </c>
      <c r="R182" s="113" t="s">
        <v>650</v>
      </c>
    </row>
    <row r="183" spans="1:18" s="113" customFormat="1">
      <c r="A183" s="166"/>
      <c r="B183" s="113" t="s">
        <v>637</v>
      </c>
      <c r="C183" s="113" t="s">
        <v>657</v>
      </c>
      <c r="D183" s="113" t="s">
        <v>658</v>
      </c>
      <c r="E183" s="113" t="s">
        <v>659</v>
      </c>
      <c r="F183" s="113">
        <f t="shared" si="4"/>
        <v>495.97678999999999</v>
      </c>
      <c r="G183" s="113">
        <v>494.96899000000002</v>
      </c>
      <c r="H183" s="113" t="s">
        <v>22</v>
      </c>
      <c r="I183" s="113" t="s">
        <v>23</v>
      </c>
      <c r="J183" s="113">
        <v>1</v>
      </c>
    </row>
    <row r="184" spans="1:18" s="113" customFormat="1">
      <c r="A184" s="166"/>
      <c r="B184" s="113" t="s">
        <v>637</v>
      </c>
      <c r="C184" s="113" t="s">
        <v>660</v>
      </c>
      <c r="D184" s="113" t="s">
        <v>661</v>
      </c>
      <c r="E184" s="113" t="s">
        <v>662</v>
      </c>
      <c r="F184" s="113">
        <f t="shared" si="4"/>
        <v>545.97339999999997</v>
      </c>
      <c r="G184" s="113">
        <v>544.96559999999999</v>
      </c>
      <c r="H184" s="113" t="s">
        <v>22</v>
      </c>
      <c r="I184" s="113" t="s">
        <v>23</v>
      </c>
      <c r="J184" s="113">
        <v>1</v>
      </c>
    </row>
    <row r="185" spans="1:18" s="113" customFormat="1">
      <c r="A185" s="166"/>
      <c r="B185" s="113" t="s">
        <v>637</v>
      </c>
      <c r="C185" s="113" t="s">
        <v>663</v>
      </c>
      <c r="D185" s="113" t="s">
        <v>664</v>
      </c>
      <c r="E185" s="113" t="s">
        <v>665</v>
      </c>
      <c r="F185" s="113">
        <f t="shared" si="4"/>
        <v>595.97059999999999</v>
      </c>
      <c r="G185" s="113">
        <v>594.96280000000002</v>
      </c>
      <c r="H185" s="113" t="s">
        <v>22</v>
      </c>
      <c r="I185" s="113" t="s">
        <v>23</v>
      </c>
      <c r="J185" s="113">
        <v>1</v>
      </c>
      <c r="L185" s="113">
        <v>530.96640000000002</v>
      </c>
      <c r="R185" s="113" t="s">
        <v>650</v>
      </c>
    </row>
    <row r="186" spans="1:18" s="113" customFormat="1">
      <c r="B186" s="113" t="s">
        <v>666</v>
      </c>
      <c r="C186" s="113" t="s">
        <v>667</v>
      </c>
      <c r="D186" s="113" t="s">
        <v>668</v>
      </c>
      <c r="E186" s="113" t="s">
        <v>669</v>
      </c>
      <c r="F186" s="113">
        <f t="shared" si="4"/>
        <v>645.96669999999995</v>
      </c>
      <c r="G186" s="113">
        <v>644.95889999999997</v>
      </c>
      <c r="H186" s="113" t="s">
        <v>22</v>
      </c>
      <c r="I186" s="113" t="s">
        <v>23</v>
      </c>
      <c r="J186" s="113">
        <v>1</v>
      </c>
      <c r="R186" s="113" t="s">
        <v>553</v>
      </c>
    </row>
    <row r="187" spans="1:18" s="113" customFormat="1">
      <c r="B187" s="113" t="s">
        <v>666</v>
      </c>
      <c r="C187" s="113" t="s">
        <v>670</v>
      </c>
      <c r="D187" s="113" t="s">
        <v>671</v>
      </c>
      <c r="E187" s="113" t="s">
        <v>672</v>
      </c>
      <c r="F187" s="113">
        <f t="shared" si="4"/>
        <v>745.96089999999992</v>
      </c>
      <c r="G187" s="113">
        <v>744.95309999999995</v>
      </c>
      <c r="H187" s="113" t="s">
        <v>22</v>
      </c>
      <c r="I187" s="113" t="s">
        <v>23</v>
      </c>
      <c r="J187" s="113">
        <v>1</v>
      </c>
      <c r="L187" s="113">
        <v>680.96810000000005</v>
      </c>
      <c r="R187" s="113" t="s">
        <v>553</v>
      </c>
    </row>
    <row r="188" spans="1:18" s="112" customFormat="1" ht="26.1" customHeight="1">
      <c r="A188" s="168"/>
      <c r="B188" s="112" t="s">
        <v>673</v>
      </c>
      <c r="C188" s="112" t="s">
        <v>674</v>
      </c>
      <c r="D188" s="112" t="s">
        <v>675</v>
      </c>
      <c r="E188" s="112" t="s">
        <v>676</v>
      </c>
      <c r="F188" s="112">
        <v>480.962874</v>
      </c>
      <c r="G188" s="123">
        <v>479.95507400000002</v>
      </c>
      <c r="H188" s="112" t="s">
        <v>22</v>
      </c>
      <c r="I188" s="112" t="s">
        <v>23</v>
      </c>
      <c r="J188" s="112">
        <v>1</v>
      </c>
      <c r="K188" s="112">
        <v>5.8</v>
      </c>
      <c r="L188" s="123">
        <v>77.964975999999993</v>
      </c>
      <c r="R188" s="112" t="s">
        <v>553</v>
      </c>
    </row>
    <row r="189" spans="1:18" s="112" customFormat="1" ht="36.6" customHeight="1">
      <c r="A189" s="168"/>
      <c r="B189" s="112" t="s">
        <v>673</v>
      </c>
      <c r="C189" s="112" t="s">
        <v>677</v>
      </c>
      <c r="D189" s="112" t="s">
        <v>678</v>
      </c>
      <c r="E189" s="112" t="s">
        <v>679</v>
      </c>
      <c r="F189" s="112">
        <v>580.95648599999993</v>
      </c>
      <c r="G189" s="112">
        <v>579.94868599999995</v>
      </c>
      <c r="H189" s="112" t="s">
        <v>22</v>
      </c>
      <c r="I189" s="112" t="s">
        <v>23</v>
      </c>
      <c r="J189" s="112">
        <v>1</v>
      </c>
      <c r="K189" s="112">
        <v>6.36</v>
      </c>
      <c r="L189" s="112">
        <v>168.988821</v>
      </c>
      <c r="R189" s="112" t="s">
        <v>553</v>
      </c>
    </row>
    <row r="190" spans="1:18" s="113" customFormat="1" ht="29.25" customHeight="1">
      <c r="A190" s="166"/>
      <c r="B190" s="113" t="s">
        <v>680</v>
      </c>
      <c r="C190" s="113" t="s">
        <v>681</v>
      </c>
      <c r="D190" s="113" t="s">
        <v>682</v>
      </c>
      <c r="E190" s="113" t="s">
        <v>683</v>
      </c>
      <c r="F190" s="121">
        <v>481.94691499999999</v>
      </c>
      <c r="G190" s="121">
        <f>481.946915-1.0078</f>
        <v>480.93911500000002</v>
      </c>
      <c r="H190" s="113" t="s">
        <v>22</v>
      </c>
      <c r="I190" s="113" t="s">
        <v>23</v>
      </c>
      <c r="J190" s="113">
        <v>1</v>
      </c>
      <c r="K190" s="113">
        <v>5.75</v>
      </c>
      <c r="L190" s="113">
        <v>397.9522</v>
      </c>
      <c r="M190" s="113">
        <v>460.93340000000001</v>
      </c>
      <c r="R190" s="113" t="s">
        <v>553</v>
      </c>
    </row>
    <row r="191" spans="1:18" s="113" customFormat="1" ht="45" customHeight="1">
      <c r="A191" s="166"/>
      <c r="B191" s="113" t="s">
        <v>680</v>
      </c>
      <c r="C191" s="113" t="s">
        <v>684</v>
      </c>
      <c r="D191" s="113" t="s">
        <v>685</v>
      </c>
      <c r="E191" s="113" t="s">
        <v>686</v>
      </c>
      <c r="F191" s="113">
        <v>581.94052699999997</v>
      </c>
      <c r="G191" s="113">
        <f>581.940527-1.0078</f>
        <v>580.932727</v>
      </c>
      <c r="H191" s="113" t="s">
        <v>22</v>
      </c>
      <c r="I191" s="113" t="s">
        <v>23</v>
      </c>
      <c r="J191" s="113">
        <v>1</v>
      </c>
      <c r="K191" s="113">
        <v>5.89</v>
      </c>
      <c r="L191" s="124">
        <v>498.92966799999999</v>
      </c>
      <c r="R191" s="113" t="s">
        <v>553</v>
      </c>
    </row>
    <row r="192" spans="1:18" s="112" customFormat="1">
      <c r="A192" s="147"/>
      <c r="B192" s="112" t="s">
        <v>687</v>
      </c>
      <c r="C192" s="112" t="s">
        <v>688</v>
      </c>
      <c r="D192" s="112" t="s">
        <v>688</v>
      </c>
      <c r="E192" s="112" t="s">
        <v>689</v>
      </c>
      <c r="F192" s="112">
        <f>G192+1.0078</f>
        <v>397.94869999999997</v>
      </c>
      <c r="G192" s="112">
        <v>396.9409</v>
      </c>
      <c r="H192" s="112" t="s">
        <v>22</v>
      </c>
      <c r="I192" s="112" t="s">
        <v>23</v>
      </c>
      <c r="J192" s="112">
        <v>1</v>
      </c>
      <c r="R192" s="112" t="s">
        <v>63</v>
      </c>
    </row>
    <row r="193" spans="1:18" s="112" customFormat="1">
      <c r="A193" s="147"/>
      <c r="B193" s="112" t="s">
        <v>687</v>
      </c>
      <c r="C193" s="112" t="s">
        <v>690</v>
      </c>
      <c r="D193" s="112" t="s">
        <v>690</v>
      </c>
      <c r="E193" s="112" t="s">
        <v>691</v>
      </c>
      <c r="F193" s="112">
        <f t="shared" ref="F193:F201" si="6">G193+1.0078</f>
        <v>447.94559999999996</v>
      </c>
      <c r="G193" s="112">
        <v>446.93779999999998</v>
      </c>
      <c r="H193" s="112" t="s">
        <v>22</v>
      </c>
      <c r="I193" s="112" t="s">
        <v>23</v>
      </c>
      <c r="J193" s="112">
        <v>1</v>
      </c>
      <c r="R193" s="112" t="s">
        <v>63</v>
      </c>
    </row>
    <row r="194" spans="1:18" s="112" customFormat="1">
      <c r="A194" s="147"/>
      <c r="B194" s="112" t="s">
        <v>687</v>
      </c>
      <c r="C194" s="112" t="s">
        <v>692</v>
      </c>
      <c r="D194" s="112" t="s">
        <v>692</v>
      </c>
      <c r="E194" s="112" t="s">
        <v>693</v>
      </c>
      <c r="F194" s="112">
        <f t="shared" si="6"/>
        <v>497.94239999999996</v>
      </c>
      <c r="G194" s="112">
        <v>496.93459999999999</v>
      </c>
      <c r="H194" s="112" t="s">
        <v>22</v>
      </c>
      <c r="I194" s="112" t="s">
        <v>23</v>
      </c>
      <c r="J194" s="112">
        <v>1</v>
      </c>
      <c r="L194" s="112">
        <v>316.98410000000001</v>
      </c>
      <c r="M194" s="112">
        <v>296.97789999999998</v>
      </c>
      <c r="N194" s="112">
        <v>230.98509999999999</v>
      </c>
      <c r="O194" s="112">
        <v>98.956500000000005</v>
      </c>
      <c r="R194" s="112" t="s">
        <v>63</v>
      </c>
    </row>
    <row r="195" spans="1:18" s="112" customFormat="1">
      <c r="A195" s="147"/>
      <c r="B195" s="112" t="s">
        <v>687</v>
      </c>
      <c r="C195" s="112" t="s">
        <v>694</v>
      </c>
      <c r="D195" s="112" t="s">
        <v>694</v>
      </c>
      <c r="E195" s="112" t="s">
        <v>695</v>
      </c>
      <c r="F195" s="112">
        <f t="shared" si="6"/>
        <v>547.93920000000003</v>
      </c>
      <c r="G195" s="112">
        <v>546.93140000000005</v>
      </c>
      <c r="H195" s="112" t="s">
        <v>22</v>
      </c>
      <c r="I195" s="112" t="s">
        <v>23</v>
      </c>
      <c r="J195" s="112">
        <v>1</v>
      </c>
      <c r="R195" s="112" t="s">
        <v>63</v>
      </c>
    </row>
    <row r="196" spans="1:18" s="112" customFormat="1">
      <c r="A196" s="147"/>
      <c r="B196" s="112" t="s">
        <v>687</v>
      </c>
      <c r="C196" s="112" t="s">
        <v>696</v>
      </c>
      <c r="D196" s="112" t="s">
        <v>696</v>
      </c>
      <c r="E196" s="112" t="s">
        <v>697</v>
      </c>
      <c r="F196" s="112">
        <f t="shared" si="6"/>
        <v>597.93599999999992</v>
      </c>
      <c r="G196" s="112">
        <v>596.92819999999995</v>
      </c>
      <c r="H196" s="112" t="s">
        <v>22</v>
      </c>
      <c r="I196" s="112" t="s">
        <v>23</v>
      </c>
      <c r="J196" s="112">
        <v>1</v>
      </c>
      <c r="R196" s="112" t="s">
        <v>63</v>
      </c>
    </row>
    <row r="197" spans="1:18" s="112" customFormat="1">
      <c r="A197" s="147"/>
      <c r="B197" s="112" t="s">
        <v>687</v>
      </c>
      <c r="C197" s="112" t="s">
        <v>698</v>
      </c>
      <c r="D197" s="112" t="s">
        <v>698</v>
      </c>
      <c r="E197" s="112" t="s">
        <v>699</v>
      </c>
      <c r="F197" s="112">
        <f t="shared" si="6"/>
        <v>647.93279999999993</v>
      </c>
      <c r="G197" s="112">
        <v>646.92499999999995</v>
      </c>
      <c r="H197" s="112" t="s">
        <v>22</v>
      </c>
      <c r="I197" s="112" t="s">
        <v>23</v>
      </c>
      <c r="J197" s="112">
        <v>1</v>
      </c>
      <c r="R197" s="112" t="s">
        <v>63</v>
      </c>
    </row>
    <row r="198" spans="1:18" s="112" customFormat="1">
      <c r="A198" s="147"/>
      <c r="B198" s="112" t="s">
        <v>687</v>
      </c>
      <c r="C198" s="112" t="s">
        <v>700</v>
      </c>
      <c r="D198" s="112" t="s">
        <v>700</v>
      </c>
      <c r="E198" s="112" t="s">
        <v>701</v>
      </c>
      <c r="F198" s="112">
        <f t="shared" si="6"/>
        <v>697.92959999999994</v>
      </c>
      <c r="G198" s="112">
        <v>696.92179999999996</v>
      </c>
      <c r="H198" s="112" t="s">
        <v>22</v>
      </c>
      <c r="I198" s="112" t="s">
        <v>23</v>
      </c>
      <c r="J198" s="112">
        <v>1</v>
      </c>
      <c r="R198" s="112" t="s">
        <v>63</v>
      </c>
    </row>
    <row r="199" spans="1:18" s="112" customFormat="1">
      <c r="A199" s="147"/>
      <c r="B199" s="112" t="s">
        <v>687</v>
      </c>
      <c r="C199" s="112" t="s">
        <v>702</v>
      </c>
      <c r="D199" s="112" t="s">
        <v>702</v>
      </c>
      <c r="E199" s="112" t="s">
        <v>703</v>
      </c>
      <c r="F199" s="112">
        <f t="shared" si="6"/>
        <v>747.92639999999994</v>
      </c>
      <c r="G199" s="112">
        <v>746.91859999999997</v>
      </c>
      <c r="H199" s="112" t="s">
        <v>22</v>
      </c>
      <c r="I199" s="112" t="s">
        <v>23</v>
      </c>
      <c r="J199" s="112">
        <v>1</v>
      </c>
      <c r="R199" s="112" t="s">
        <v>63</v>
      </c>
    </row>
    <row r="200" spans="1:18" s="112" customFormat="1">
      <c r="A200" s="147"/>
      <c r="B200" s="112" t="s">
        <v>687</v>
      </c>
      <c r="C200" s="112" t="s">
        <v>704</v>
      </c>
      <c r="D200" s="112" t="s">
        <v>704</v>
      </c>
      <c r="E200" s="112" t="s">
        <v>705</v>
      </c>
      <c r="F200" s="112">
        <f t="shared" si="6"/>
        <v>797.92319999999995</v>
      </c>
      <c r="G200" s="112">
        <v>796.91539999999998</v>
      </c>
      <c r="H200" s="112" t="s">
        <v>22</v>
      </c>
      <c r="I200" s="112" t="s">
        <v>23</v>
      </c>
      <c r="J200" s="112">
        <v>1</v>
      </c>
      <c r="R200" s="112" t="s">
        <v>63</v>
      </c>
    </row>
    <row r="201" spans="1:18" s="113" customFormat="1" ht="82.5" customHeight="1">
      <c r="B201" s="113" t="s">
        <v>706</v>
      </c>
      <c r="C201" s="113" t="s">
        <v>707</v>
      </c>
      <c r="D201" s="113" t="s">
        <v>708</v>
      </c>
      <c r="E201" s="113" t="s">
        <v>709</v>
      </c>
      <c r="F201" s="113">
        <f t="shared" si="6"/>
        <v>603.96479999999997</v>
      </c>
      <c r="G201" s="113">
        <v>602.95699999999999</v>
      </c>
      <c r="H201" s="113" t="s">
        <v>22</v>
      </c>
      <c r="I201" s="113" t="s">
        <v>23</v>
      </c>
      <c r="J201" s="113">
        <v>1</v>
      </c>
      <c r="L201" s="113">
        <v>171.9828</v>
      </c>
      <c r="M201" s="113">
        <v>464.96199999999999</v>
      </c>
      <c r="R201" s="113" t="s">
        <v>63</v>
      </c>
    </row>
    <row r="202" spans="1:18" s="112" customFormat="1">
      <c r="A202" s="147"/>
      <c r="B202" s="112" t="s">
        <v>710</v>
      </c>
      <c r="C202" s="112" t="s">
        <v>711</v>
      </c>
      <c r="D202" s="112" t="s">
        <v>712</v>
      </c>
      <c r="E202" s="112" t="s">
        <v>713</v>
      </c>
      <c r="F202" s="125">
        <v>106.09558319999999</v>
      </c>
      <c r="G202" s="112">
        <f>F202-1.0078</f>
        <v>105.08778319999999</v>
      </c>
      <c r="H202" s="112" t="s">
        <v>22</v>
      </c>
      <c r="I202" s="112" t="s">
        <v>23</v>
      </c>
      <c r="J202" s="112">
        <v>1</v>
      </c>
      <c r="R202" s="112" t="s">
        <v>714</v>
      </c>
    </row>
    <row r="203" spans="1:18" s="112" customFormat="1">
      <c r="A203" s="147"/>
      <c r="B203" s="112" t="s">
        <v>710</v>
      </c>
      <c r="C203" s="112" t="s">
        <v>715</v>
      </c>
      <c r="D203" s="112" t="s">
        <v>716</v>
      </c>
      <c r="E203" s="112" t="s">
        <v>717</v>
      </c>
      <c r="F203" s="125">
        <v>120.1221632</v>
      </c>
      <c r="G203" s="112">
        <f t="shared" ref="G203:G216" si="7">F203-1.0078</f>
        <v>119.1143632</v>
      </c>
      <c r="H203" s="112" t="s">
        <v>22</v>
      </c>
      <c r="I203" s="112" t="s">
        <v>23</v>
      </c>
      <c r="J203" s="112">
        <v>1</v>
      </c>
      <c r="R203" s="112" t="s">
        <v>714</v>
      </c>
    </row>
    <row r="204" spans="1:18" s="112" customFormat="1">
      <c r="A204" s="147"/>
      <c r="B204" s="112" t="s">
        <v>710</v>
      </c>
      <c r="C204" s="112" t="s">
        <v>718</v>
      </c>
      <c r="D204" s="112" t="s">
        <v>719</v>
      </c>
      <c r="E204" s="112" t="s">
        <v>720</v>
      </c>
      <c r="F204" s="125">
        <v>134.14874320000001</v>
      </c>
      <c r="G204" s="112">
        <f t="shared" si="7"/>
        <v>133.14094320000001</v>
      </c>
      <c r="H204" s="112" t="s">
        <v>22</v>
      </c>
      <c r="I204" s="112" t="s">
        <v>23</v>
      </c>
      <c r="J204" s="112">
        <v>1</v>
      </c>
      <c r="R204" s="112" t="s">
        <v>714</v>
      </c>
    </row>
    <row r="205" spans="1:18" s="112" customFormat="1">
      <c r="A205" s="147"/>
      <c r="B205" s="112" t="s">
        <v>710</v>
      </c>
      <c r="C205" s="112" t="s">
        <v>721</v>
      </c>
      <c r="D205" s="112" t="s">
        <v>722</v>
      </c>
      <c r="E205" s="112" t="s">
        <v>723</v>
      </c>
      <c r="F205" s="125">
        <v>148.17532320000001</v>
      </c>
      <c r="G205" s="112">
        <f t="shared" si="7"/>
        <v>147.16752320000001</v>
      </c>
      <c r="H205" s="112" t="s">
        <v>22</v>
      </c>
      <c r="I205" s="112" t="s">
        <v>23</v>
      </c>
      <c r="J205" s="112">
        <v>1</v>
      </c>
      <c r="R205" s="112" t="s">
        <v>714</v>
      </c>
    </row>
    <row r="206" spans="1:18" s="112" customFormat="1">
      <c r="A206" s="147"/>
      <c r="B206" s="112" t="s">
        <v>710</v>
      </c>
      <c r="C206" s="112" t="s">
        <v>724</v>
      </c>
      <c r="D206" s="112" t="s">
        <v>725</v>
      </c>
      <c r="E206" s="112" t="s">
        <v>726</v>
      </c>
      <c r="F206" s="125">
        <v>162.2019032</v>
      </c>
      <c r="G206" s="112">
        <f t="shared" si="7"/>
        <v>161.1941032</v>
      </c>
      <c r="H206" s="112" t="s">
        <v>22</v>
      </c>
      <c r="I206" s="112" t="s">
        <v>23</v>
      </c>
      <c r="J206" s="112">
        <v>1</v>
      </c>
      <c r="R206" s="112" t="s">
        <v>714</v>
      </c>
    </row>
    <row r="207" spans="1:18" s="112" customFormat="1">
      <c r="A207" s="147"/>
      <c r="B207" s="112" t="s">
        <v>710</v>
      </c>
      <c r="C207" s="112" t="s">
        <v>727</v>
      </c>
      <c r="D207" s="112" t="s">
        <v>728</v>
      </c>
      <c r="E207" s="112" t="s">
        <v>729</v>
      </c>
      <c r="F207" s="125">
        <v>176.2284832</v>
      </c>
      <c r="G207" s="112">
        <f t="shared" si="7"/>
        <v>175.2206832</v>
      </c>
      <c r="H207" s="112" t="s">
        <v>22</v>
      </c>
      <c r="I207" s="112" t="s">
        <v>23</v>
      </c>
      <c r="J207" s="112">
        <v>1</v>
      </c>
      <c r="R207" s="112" t="s">
        <v>714</v>
      </c>
    </row>
    <row r="208" spans="1:18" s="112" customFormat="1">
      <c r="A208" s="147"/>
      <c r="B208" s="112" t="s">
        <v>710</v>
      </c>
      <c r="C208" s="112" t="s">
        <v>730</v>
      </c>
      <c r="D208" s="112" t="s">
        <v>731</v>
      </c>
      <c r="E208" s="112" t="s">
        <v>732</v>
      </c>
      <c r="F208" s="125">
        <v>190.2550632</v>
      </c>
      <c r="G208" s="112">
        <f t="shared" si="7"/>
        <v>189.24726319999999</v>
      </c>
      <c r="H208" s="112" t="s">
        <v>22</v>
      </c>
      <c r="I208" s="112" t="s">
        <v>23</v>
      </c>
      <c r="J208" s="112">
        <v>1</v>
      </c>
      <c r="R208" s="112" t="s">
        <v>714</v>
      </c>
    </row>
    <row r="209" spans="1:18" s="112" customFormat="1">
      <c r="A209" s="147"/>
      <c r="B209" s="112" t="s">
        <v>710</v>
      </c>
      <c r="C209" s="112" t="s">
        <v>733</v>
      </c>
      <c r="D209" s="112" t="s">
        <v>734</v>
      </c>
      <c r="E209" s="112" t="s">
        <v>735</v>
      </c>
      <c r="F209" s="125">
        <v>204.28164319999999</v>
      </c>
      <c r="G209" s="112">
        <f t="shared" si="7"/>
        <v>203.27384319999999</v>
      </c>
      <c r="H209" s="112" t="s">
        <v>22</v>
      </c>
      <c r="I209" s="112" t="s">
        <v>23</v>
      </c>
      <c r="J209" s="112">
        <v>1</v>
      </c>
      <c r="R209" s="112" t="s">
        <v>714</v>
      </c>
    </row>
    <row r="210" spans="1:18" s="112" customFormat="1">
      <c r="A210" s="147"/>
      <c r="B210" s="112" t="s">
        <v>710</v>
      </c>
      <c r="C210" s="112" t="s">
        <v>736</v>
      </c>
      <c r="D210" s="112" t="s">
        <v>737</v>
      </c>
      <c r="E210" s="112" t="s">
        <v>738</v>
      </c>
      <c r="F210" s="125">
        <v>218.30822319999999</v>
      </c>
      <c r="G210" s="112">
        <f t="shared" si="7"/>
        <v>217.30042319999998</v>
      </c>
      <c r="H210" s="112" t="s">
        <v>22</v>
      </c>
      <c r="I210" s="112" t="s">
        <v>23</v>
      </c>
      <c r="J210" s="112">
        <v>1</v>
      </c>
      <c r="R210" s="112" t="s">
        <v>714</v>
      </c>
    </row>
    <row r="211" spans="1:18" s="112" customFormat="1">
      <c r="A211" s="147"/>
      <c r="B211" s="112" t="s">
        <v>710</v>
      </c>
      <c r="C211" s="112" t="s">
        <v>739</v>
      </c>
      <c r="D211" s="112" t="s">
        <v>740</v>
      </c>
      <c r="E211" s="112" t="s">
        <v>741</v>
      </c>
      <c r="F211" s="125">
        <v>232.33480320000001</v>
      </c>
      <c r="G211" s="112">
        <f t="shared" si="7"/>
        <v>231.32700320000001</v>
      </c>
      <c r="H211" s="112" t="s">
        <v>22</v>
      </c>
      <c r="I211" s="112" t="s">
        <v>23</v>
      </c>
      <c r="J211" s="112">
        <v>1</v>
      </c>
      <c r="R211" s="112" t="s">
        <v>714</v>
      </c>
    </row>
    <row r="212" spans="1:18" s="112" customFormat="1">
      <c r="A212" s="147"/>
      <c r="B212" s="112" t="s">
        <v>710</v>
      </c>
      <c r="C212" s="112" t="s">
        <v>742</v>
      </c>
      <c r="D212" s="112" t="s">
        <v>743</v>
      </c>
      <c r="E212" s="112" t="s">
        <v>744</v>
      </c>
      <c r="F212" s="125">
        <v>246.36138320000001</v>
      </c>
      <c r="G212" s="112">
        <f t="shared" si="7"/>
        <v>245.3535832</v>
      </c>
      <c r="H212" s="112" t="s">
        <v>22</v>
      </c>
      <c r="I212" s="112" t="s">
        <v>23</v>
      </c>
      <c r="J212" s="112">
        <v>1</v>
      </c>
      <c r="R212" s="112" t="s">
        <v>714</v>
      </c>
    </row>
    <row r="213" spans="1:18" s="112" customFormat="1">
      <c r="A213" s="147"/>
      <c r="B213" s="112" t="s">
        <v>710</v>
      </c>
      <c r="C213" s="112" t="s">
        <v>745</v>
      </c>
      <c r="D213" s="112" t="s">
        <v>746</v>
      </c>
      <c r="E213" s="112" t="s">
        <v>747</v>
      </c>
      <c r="F213" s="125">
        <v>260.3879632</v>
      </c>
      <c r="G213" s="112">
        <f t="shared" si="7"/>
        <v>259.38016320000003</v>
      </c>
      <c r="H213" s="112" t="s">
        <v>22</v>
      </c>
      <c r="I213" s="112" t="s">
        <v>23</v>
      </c>
      <c r="J213" s="112">
        <v>1</v>
      </c>
      <c r="R213" s="112" t="s">
        <v>714</v>
      </c>
    </row>
    <row r="214" spans="1:18" s="112" customFormat="1">
      <c r="A214" s="147"/>
      <c r="B214" s="112" t="s">
        <v>710</v>
      </c>
      <c r="C214" s="112" t="s">
        <v>748</v>
      </c>
      <c r="D214" s="112" t="s">
        <v>749</v>
      </c>
      <c r="E214" s="112" t="s">
        <v>750</v>
      </c>
      <c r="F214" s="125">
        <v>274.41454320000003</v>
      </c>
      <c r="G214" s="112">
        <f t="shared" si="7"/>
        <v>273.40674320000005</v>
      </c>
      <c r="H214" s="112" t="s">
        <v>22</v>
      </c>
      <c r="I214" s="112" t="s">
        <v>23</v>
      </c>
      <c r="J214" s="112">
        <v>1</v>
      </c>
      <c r="R214" s="112" t="s">
        <v>714</v>
      </c>
    </row>
    <row r="215" spans="1:18" s="112" customFormat="1">
      <c r="A215" s="147"/>
      <c r="B215" s="112" t="s">
        <v>710</v>
      </c>
      <c r="C215" s="112" t="s">
        <v>751</v>
      </c>
      <c r="D215" s="112" t="s">
        <v>752</v>
      </c>
      <c r="E215" s="112" t="s">
        <v>753</v>
      </c>
      <c r="F215" s="125">
        <v>288.44112319999999</v>
      </c>
      <c r="G215" s="112">
        <f t="shared" si="7"/>
        <v>287.43332320000002</v>
      </c>
      <c r="H215" s="112" t="s">
        <v>22</v>
      </c>
      <c r="I215" s="112" t="s">
        <v>23</v>
      </c>
      <c r="J215" s="112">
        <v>1</v>
      </c>
      <c r="R215" s="112" t="s">
        <v>714</v>
      </c>
    </row>
    <row r="216" spans="1:18" s="112" customFormat="1">
      <c r="A216" s="147"/>
      <c r="B216" s="112" t="s">
        <v>710</v>
      </c>
      <c r="C216" s="112" t="s">
        <v>754</v>
      </c>
      <c r="D216" s="112" t="s">
        <v>755</v>
      </c>
      <c r="E216" s="112" t="s">
        <v>756</v>
      </c>
      <c r="F216" s="125">
        <v>302.46770320000002</v>
      </c>
      <c r="G216" s="112">
        <f t="shared" si="7"/>
        <v>301.45990320000004</v>
      </c>
      <c r="H216" s="112" t="s">
        <v>22</v>
      </c>
      <c r="I216" s="112" t="s">
        <v>23</v>
      </c>
      <c r="J216" s="112">
        <v>1</v>
      </c>
      <c r="R216" s="112" t="s">
        <v>714</v>
      </c>
    </row>
    <row r="217" spans="1:18" s="113" customFormat="1">
      <c r="A217" s="148"/>
      <c r="B217" s="113" t="s">
        <v>710</v>
      </c>
      <c r="C217" s="113" t="s">
        <v>757</v>
      </c>
      <c r="D217" s="113" t="s">
        <v>758</v>
      </c>
      <c r="E217" s="113" t="s">
        <v>759</v>
      </c>
      <c r="F217" s="119">
        <v>142.07650960000001</v>
      </c>
      <c r="G217" s="113">
        <f>F217-1.0078</f>
        <v>141.06870960000001</v>
      </c>
      <c r="H217" s="113" t="s">
        <v>22</v>
      </c>
      <c r="I217" s="113" t="s">
        <v>23</v>
      </c>
      <c r="J217" s="113">
        <v>1</v>
      </c>
      <c r="R217" s="113" t="s">
        <v>714</v>
      </c>
    </row>
    <row r="218" spans="1:18" s="113" customFormat="1">
      <c r="A218" s="148"/>
      <c r="B218" s="113" t="s">
        <v>710</v>
      </c>
      <c r="C218" s="113" t="s">
        <v>760</v>
      </c>
      <c r="D218" s="113" t="s">
        <v>761</v>
      </c>
      <c r="E218" s="113" t="s">
        <v>762</v>
      </c>
      <c r="F218" s="119">
        <v>156.1030896</v>
      </c>
      <c r="G218" s="113">
        <f t="shared" ref="G218:G231" si="8">F218-1.0078</f>
        <v>155.0952896</v>
      </c>
      <c r="H218" s="113" t="s">
        <v>22</v>
      </c>
      <c r="I218" s="113" t="s">
        <v>23</v>
      </c>
      <c r="J218" s="113">
        <v>1</v>
      </c>
      <c r="R218" s="113" t="s">
        <v>714</v>
      </c>
    </row>
    <row r="219" spans="1:18" s="113" customFormat="1">
      <c r="A219" s="148"/>
      <c r="B219" s="113" t="s">
        <v>710</v>
      </c>
      <c r="C219" s="113" t="s">
        <v>763</v>
      </c>
      <c r="D219" s="113" t="s">
        <v>764</v>
      </c>
      <c r="E219" s="113" t="s">
        <v>765</v>
      </c>
      <c r="F219" s="119">
        <v>170.1296696</v>
      </c>
      <c r="G219" s="113">
        <f t="shared" si="8"/>
        <v>169.1218696</v>
      </c>
      <c r="H219" s="113" t="s">
        <v>22</v>
      </c>
      <c r="I219" s="113" t="s">
        <v>23</v>
      </c>
      <c r="J219" s="113">
        <v>1</v>
      </c>
      <c r="R219" s="113" t="s">
        <v>714</v>
      </c>
    </row>
    <row r="220" spans="1:18" s="113" customFormat="1">
      <c r="A220" s="148"/>
      <c r="B220" s="113" t="s">
        <v>710</v>
      </c>
      <c r="C220" s="113" t="s">
        <v>766</v>
      </c>
      <c r="D220" s="113" t="s">
        <v>767</v>
      </c>
      <c r="E220" s="113" t="s">
        <v>768</v>
      </c>
      <c r="F220" s="119">
        <v>184.1562496</v>
      </c>
      <c r="G220" s="113">
        <f t="shared" si="8"/>
        <v>183.14844959999999</v>
      </c>
      <c r="H220" s="113" t="s">
        <v>22</v>
      </c>
      <c r="I220" s="113" t="s">
        <v>23</v>
      </c>
      <c r="J220" s="113">
        <v>1</v>
      </c>
      <c r="R220" s="113" t="s">
        <v>714</v>
      </c>
    </row>
    <row r="221" spans="1:18" s="113" customFormat="1">
      <c r="A221" s="148"/>
      <c r="B221" s="113" t="s">
        <v>710</v>
      </c>
      <c r="C221" s="113" t="s">
        <v>769</v>
      </c>
      <c r="D221" s="113" t="s">
        <v>770</v>
      </c>
      <c r="E221" s="113" t="s">
        <v>771</v>
      </c>
      <c r="F221" s="119">
        <v>198.18282959999999</v>
      </c>
      <c r="G221" s="113">
        <f t="shared" si="8"/>
        <v>197.17502959999999</v>
      </c>
      <c r="H221" s="113" t="s">
        <v>22</v>
      </c>
      <c r="I221" s="113" t="s">
        <v>23</v>
      </c>
      <c r="J221" s="113">
        <v>1</v>
      </c>
      <c r="R221" s="113" t="s">
        <v>714</v>
      </c>
    </row>
    <row r="222" spans="1:18" s="113" customFormat="1">
      <c r="A222" s="148"/>
      <c r="B222" s="113" t="s">
        <v>710</v>
      </c>
      <c r="C222" s="113" t="s">
        <v>772</v>
      </c>
      <c r="D222" s="113" t="s">
        <v>773</v>
      </c>
      <c r="E222" s="113" t="s">
        <v>774</v>
      </c>
      <c r="F222" s="119">
        <v>212.20940959999999</v>
      </c>
      <c r="G222" s="113">
        <f t="shared" si="8"/>
        <v>211.20160959999998</v>
      </c>
      <c r="H222" s="113" t="s">
        <v>22</v>
      </c>
      <c r="I222" s="113" t="s">
        <v>23</v>
      </c>
      <c r="J222" s="113">
        <v>1</v>
      </c>
      <c r="R222" s="113" t="s">
        <v>714</v>
      </c>
    </row>
    <row r="223" spans="1:18" s="113" customFormat="1">
      <c r="A223" s="148"/>
      <c r="B223" s="113" t="s">
        <v>710</v>
      </c>
      <c r="C223" s="113" t="s">
        <v>775</v>
      </c>
      <c r="D223" s="113" t="s">
        <v>776</v>
      </c>
      <c r="E223" s="113" t="s">
        <v>777</v>
      </c>
      <c r="F223" s="119">
        <v>226.23598960000001</v>
      </c>
      <c r="G223" s="113">
        <f t="shared" si="8"/>
        <v>225.22818960000001</v>
      </c>
      <c r="H223" s="113" t="s">
        <v>22</v>
      </c>
      <c r="I223" s="113" t="s">
        <v>23</v>
      </c>
      <c r="J223" s="113">
        <v>1</v>
      </c>
      <c r="R223" s="113" t="s">
        <v>714</v>
      </c>
    </row>
    <row r="224" spans="1:18" s="113" customFormat="1">
      <c r="A224" s="148"/>
      <c r="B224" s="113" t="s">
        <v>710</v>
      </c>
      <c r="C224" s="113" t="s">
        <v>778</v>
      </c>
      <c r="D224" s="113" t="s">
        <v>779</v>
      </c>
      <c r="E224" s="113" t="s">
        <v>780</v>
      </c>
      <c r="F224" s="119">
        <v>240.26256960000001</v>
      </c>
      <c r="G224" s="113">
        <f t="shared" si="8"/>
        <v>239.2547696</v>
      </c>
      <c r="H224" s="113" t="s">
        <v>22</v>
      </c>
      <c r="I224" s="113" t="s">
        <v>23</v>
      </c>
      <c r="J224" s="113">
        <v>1</v>
      </c>
      <c r="R224" s="113" t="s">
        <v>714</v>
      </c>
    </row>
    <row r="225" spans="1:18" s="113" customFormat="1">
      <c r="A225" s="148"/>
      <c r="B225" s="113" t="s">
        <v>710</v>
      </c>
      <c r="C225" s="113" t="s">
        <v>781</v>
      </c>
      <c r="D225" s="113" t="s">
        <v>782</v>
      </c>
      <c r="E225" s="113" t="s">
        <v>783</v>
      </c>
      <c r="F225" s="119">
        <v>254.2891496</v>
      </c>
      <c r="G225" s="113">
        <f t="shared" si="8"/>
        <v>253.2813496</v>
      </c>
      <c r="H225" s="113" t="s">
        <v>22</v>
      </c>
      <c r="I225" s="113" t="s">
        <v>23</v>
      </c>
      <c r="J225" s="113">
        <v>1</v>
      </c>
      <c r="R225" s="113" t="s">
        <v>714</v>
      </c>
    </row>
    <row r="226" spans="1:18" s="113" customFormat="1">
      <c r="A226" s="148"/>
      <c r="B226" s="113" t="s">
        <v>710</v>
      </c>
      <c r="C226" s="113" t="s">
        <v>784</v>
      </c>
      <c r="D226" s="113" t="s">
        <v>785</v>
      </c>
      <c r="E226" s="113" t="s">
        <v>786</v>
      </c>
      <c r="F226" s="119">
        <v>268.3157296</v>
      </c>
      <c r="G226" s="113">
        <f t="shared" si="8"/>
        <v>267.30792960000002</v>
      </c>
      <c r="H226" s="113" t="s">
        <v>22</v>
      </c>
      <c r="I226" s="113" t="s">
        <v>23</v>
      </c>
      <c r="J226" s="113">
        <v>1</v>
      </c>
      <c r="R226" s="113" t="s">
        <v>714</v>
      </c>
    </row>
    <row r="227" spans="1:18" s="113" customFormat="1">
      <c r="A227" s="148"/>
      <c r="B227" s="113" t="s">
        <v>710</v>
      </c>
      <c r="C227" s="113" t="s">
        <v>787</v>
      </c>
      <c r="D227" s="113" t="s">
        <v>788</v>
      </c>
      <c r="E227" s="113" t="s">
        <v>789</v>
      </c>
      <c r="F227" s="119">
        <v>282.34230960000002</v>
      </c>
      <c r="G227" s="113">
        <f t="shared" si="8"/>
        <v>281.33450960000005</v>
      </c>
      <c r="H227" s="113" t="s">
        <v>22</v>
      </c>
      <c r="I227" s="113" t="s">
        <v>23</v>
      </c>
      <c r="J227" s="113">
        <v>1</v>
      </c>
      <c r="R227" s="113" t="s">
        <v>714</v>
      </c>
    </row>
    <row r="228" spans="1:18" s="113" customFormat="1">
      <c r="A228" s="148"/>
      <c r="B228" s="113" t="s">
        <v>710</v>
      </c>
      <c r="C228" s="113" t="s">
        <v>790</v>
      </c>
      <c r="D228" s="113" t="s">
        <v>791</v>
      </c>
      <c r="E228" s="113" t="s">
        <v>792</v>
      </c>
      <c r="F228" s="119">
        <v>296.36888959999999</v>
      </c>
      <c r="G228" s="113">
        <f t="shared" si="8"/>
        <v>295.36108960000001</v>
      </c>
      <c r="H228" s="113" t="s">
        <v>22</v>
      </c>
      <c r="I228" s="113" t="s">
        <v>23</v>
      </c>
      <c r="J228" s="113">
        <v>1</v>
      </c>
      <c r="R228" s="113" t="s">
        <v>714</v>
      </c>
    </row>
    <row r="229" spans="1:18" s="113" customFormat="1">
      <c r="A229" s="148"/>
      <c r="B229" s="113" t="s">
        <v>710</v>
      </c>
      <c r="C229" s="113" t="s">
        <v>793</v>
      </c>
      <c r="D229" s="113" t="s">
        <v>794</v>
      </c>
      <c r="E229" s="113" t="s">
        <v>795</v>
      </c>
      <c r="F229" s="119">
        <v>310.39546960000001</v>
      </c>
      <c r="G229" s="113">
        <f t="shared" si="8"/>
        <v>309.38766960000004</v>
      </c>
      <c r="H229" s="113" t="s">
        <v>22</v>
      </c>
      <c r="I229" s="113" t="s">
        <v>23</v>
      </c>
      <c r="J229" s="113">
        <v>1</v>
      </c>
      <c r="R229" s="113" t="s">
        <v>714</v>
      </c>
    </row>
    <row r="230" spans="1:18" s="113" customFormat="1">
      <c r="A230" s="148"/>
      <c r="B230" s="113" t="s">
        <v>710</v>
      </c>
      <c r="C230" s="113" t="s">
        <v>796</v>
      </c>
      <c r="D230" s="113" t="s">
        <v>797</v>
      </c>
      <c r="E230" s="113" t="s">
        <v>798</v>
      </c>
      <c r="F230" s="119">
        <v>324.42204959999998</v>
      </c>
      <c r="G230" s="113">
        <f t="shared" si="8"/>
        <v>323.41424960000001</v>
      </c>
      <c r="H230" s="113" t="s">
        <v>22</v>
      </c>
      <c r="I230" s="113" t="s">
        <v>23</v>
      </c>
      <c r="J230" s="113">
        <v>1</v>
      </c>
      <c r="R230" s="113" t="s">
        <v>714</v>
      </c>
    </row>
    <row r="231" spans="1:18" s="113" customFormat="1">
      <c r="A231" s="148"/>
      <c r="B231" s="113" t="s">
        <v>710</v>
      </c>
      <c r="C231" s="113" t="s">
        <v>799</v>
      </c>
      <c r="D231" s="113" t="s">
        <v>800</v>
      </c>
      <c r="E231" s="113" t="s">
        <v>801</v>
      </c>
      <c r="F231" s="119">
        <v>338.4486296</v>
      </c>
      <c r="G231" s="113">
        <f t="shared" si="8"/>
        <v>337.44082960000003</v>
      </c>
      <c r="H231" s="113" t="s">
        <v>22</v>
      </c>
      <c r="I231" s="113" t="s">
        <v>23</v>
      </c>
      <c r="J231" s="113">
        <v>1</v>
      </c>
      <c r="R231" s="113" t="s">
        <v>714</v>
      </c>
    </row>
    <row r="232" spans="1:18" s="112" customFormat="1">
      <c r="A232" s="147"/>
      <c r="B232" s="112" t="s">
        <v>710</v>
      </c>
      <c r="C232" s="112" t="s">
        <v>802</v>
      </c>
      <c r="D232" s="112" t="s">
        <v>803</v>
      </c>
      <c r="E232" s="112" t="s">
        <v>804</v>
      </c>
      <c r="F232" s="125">
        <v>160.0669728</v>
      </c>
      <c r="G232" s="112">
        <f>F232-1.0078</f>
        <v>159.0591728</v>
      </c>
      <c r="H232" s="112" t="s">
        <v>22</v>
      </c>
      <c r="I232" s="112" t="s">
        <v>23</v>
      </c>
      <c r="J232" s="112">
        <v>1</v>
      </c>
      <c r="R232" s="112" t="s">
        <v>714</v>
      </c>
    </row>
    <row r="233" spans="1:18" s="112" customFormat="1">
      <c r="A233" s="147"/>
      <c r="B233" s="112" t="s">
        <v>710</v>
      </c>
      <c r="C233" s="112" t="s">
        <v>805</v>
      </c>
      <c r="D233" s="112" t="s">
        <v>806</v>
      </c>
      <c r="E233" s="112" t="s">
        <v>807</v>
      </c>
      <c r="F233" s="125">
        <v>174.0935528</v>
      </c>
      <c r="G233" s="112">
        <f t="shared" ref="G233:G246" si="9">F233-1.0078</f>
        <v>173.08575279999999</v>
      </c>
      <c r="H233" s="112" t="s">
        <v>22</v>
      </c>
      <c r="I233" s="112" t="s">
        <v>23</v>
      </c>
      <c r="J233" s="112">
        <v>1</v>
      </c>
      <c r="R233" s="112" t="s">
        <v>714</v>
      </c>
    </row>
    <row r="234" spans="1:18" s="112" customFormat="1">
      <c r="A234" s="147"/>
      <c r="B234" s="112" t="s">
        <v>710</v>
      </c>
      <c r="C234" s="112" t="s">
        <v>808</v>
      </c>
      <c r="D234" s="112" t="s">
        <v>809</v>
      </c>
      <c r="E234" s="112" t="s">
        <v>810</v>
      </c>
      <c r="F234" s="125">
        <v>188.12013279999999</v>
      </c>
      <c r="G234" s="112">
        <f t="shared" si="9"/>
        <v>187.11233279999999</v>
      </c>
      <c r="H234" s="112" t="s">
        <v>22</v>
      </c>
      <c r="I234" s="112" t="s">
        <v>23</v>
      </c>
      <c r="J234" s="112">
        <v>1</v>
      </c>
      <c r="R234" s="112" t="s">
        <v>714</v>
      </c>
    </row>
    <row r="235" spans="1:18" s="112" customFormat="1">
      <c r="A235" s="147"/>
      <c r="B235" s="112" t="s">
        <v>710</v>
      </c>
      <c r="C235" s="112" t="s">
        <v>811</v>
      </c>
      <c r="D235" s="112" t="s">
        <v>812</v>
      </c>
      <c r="E235" s="112" t="s">
        <v>813</v>
      </c>
      <c r="F235" s="125">
        <v>202.14671279999999</v>
      </c>
      <c r="G235" s="112">
        <f t="shared" si="9"/>
        <v>201.13891279999999</v>
      </c>
      <c r="H235" s="112" t="s">
        <v>22</v>
      </c>
      <c r="I235" s="112" t="s">
        <v>23</v>
      </c>
      <c r="J235" s="112">
        <v>1</v>
      </c>
      <c r="R235" s="112" t="s">
        <v>714</v>
      </c>
    </row>
    <row r="236" spans="1:18" s="112" customFormat="1">
      <c r="A236" s="147"/>
      <c r="B236" s="112" t="s">
        <v>710</v>
      </c>
      <c r="C236" s="112" t="s">
        <v>814</v>
      </c>
      <c r="D236" s="112" t="s">
        <v>815</v>
      </c>
      <c r="E236" s="112" t="s">
        <v>816</v>
      </c>
      <c r="F236" s="125">
        <v>216.17329280000001</v>
      </c>
      <c r="G236" s="112">
        <f t="shared" si="9"/>
        <v>215.16549280000001</v>
      </c>
      <c r="H236" s="112" t="s">
        <v>22</v>
      </c>
      <c r="I236" s="112" t="s">
        <v>23</v>
      </c>
      <c r="J236" s="112">
        <v>1</v>
      </c>
      <c r="R236" s="112" t="s">
        <v>714</v>
      </c>
    </row>
    <row r="237" spans="1:18" s="112" customFormat="1">
      <c r="A237" s="147"/>
      <c r="B237" s="112" t="s">
        <v>710</v>
      </c>
      <c r="C237" s="112" t="s">
        <v>817</v>
      </c>
      <c r="D237" s="112" t="s">
        <v>818</v>
      </c>
      <c r="E237" s="112" t="s">
        <v>819</v>
      </c>
      <c r="F237" s="125">
        <v>230.19987280000001</v>
      </c>
      <c r="G237" s="112">
        <f t="shared" si="9"/>
        <v>229.19207280000001</v>
      </c>
      <c r="H237" s="112" t="s">
        <v>22</v>
      </c>
      <c r="I237" s="112" t="s">
        <v>23</v>
      </c>
      <c r="J237" s="112">
        <v>1</v>
      </c>
      <c r="R237" s="112" t="s">
        <v>714</v>
      </c>
    </row>
    <row r="238" spans="1:18" s="112" customFormat="1">
      <c r="A238" s="147"/>
      <c r="B238" s="112" t="s">
        <v>710</v>
      </c>
      <c r="C238" s="112" t="s">
        <v>820</v>
      </c>
      <c r="D238" s="112" t="s">
        <v>821</v>
      </c>
      <c r="E238" s="112" t="s">
        <v>822</v>
      </c>
      <c r="F238" s="125">
        <v>244.2264528</v>
      </c>
      <c r="G238" s="112">
        <f t="shared" si="9"/>
        <v>243.2186528</v>
      </c>
      <c r="H238" s="112" t="s">
        <v>22</v>
      </c>
      <c r="I238" s="112" t="s">
        <v>23</v>
      </c>
      <c r="J238" s="112">
        <v>1</v>
      </c>
      <c r="R238" s="112" t="s">
        <v>714</v>
      </c>
    </row>
    <row r="239" spans="1:18" s="112" customFormat="1">
      <c r="A239" s="147"/>
      <c r="B239" s="112" t="s">
        <v>710</v>
      </c>
      <c r="C239" s="112" t="s">
        <v>823</v>
      </c>
      <c r="D239" s="112" t="s">
        <v>824</v>
      </c>
      <c r="E239" s="112" t="s">
        <v>825</v>
      </c>
      <c r="F239" s="125">
        <v>258.25303280000003</v>
      </c>
      <c r="G239" s="112">
        <f t="shared" si="9"/>
        <v>257.24523280000005</v>
      </c>
      <c r="H239" s="112" t="s">
        <v>22</v>
      </c>
      <c r="I239" s="112" t="s">
        <v>23</v>
      </c>
      <c r="J239" s="112">
        <v>1</v>
      </c>
      <c r="R239" s="112" t="s">
        <v>714</v>
      </c>
    </row>
    <row r="240" spans="1:18" s="112" customFormat="1">
      <c r="A240" s="147"/>
      <c r="B240" s="112" t="s">
        <v>710</v>
      </c>
      <c r="C240" s="112" t="s">
        <v>826</v>
      </c>
      <c r="D240" s="112" t="s">
        <v>827</v>
      </c>
      <c r="E240" s="112" t="s">
        <v>828</v>
      </c>
      <c r="F240" s="125">
        <v>272.2796128</v>
      </c>
      <c r="G240" s="112">
        <f t="shared" si="9"/>
        <v>271.27181280000002</v>
      </c>
      <c r="H240" s="112" t="s">
        <v>22</v>
      </c>
      <c r="I240" s="112" t="s">
        <v>23</v>
      </c>
      <c r="J240" s="112">
        <v>1</v>
      </c>
      <c r="R240" s="112" t="s">
        <v>714</v>
      </c>
    </row>
    <row r="241" spans="1:18" s="112" customFormat="1">
      <c r="A241" s="147"/>
      <c r="B241" s="112" t="s">
        <v>710</v>
      </c>
      <c r="C241" s="112" t="s">
        <v>829</v>
      </c>
      <c r="D241" s="112" t="s">
        <v>830</v>
      </c>
      <c r="E241" s="112" t="s">
        <v>831</v>
      </c>
      <c r="F241" s="125">
        <v>286.30619280000002</v>
      </c>
      <c r="G241" s="112">
        <f t="shared" si="9"/>
        <v>285.29839280000004</v>
      </c>
      <c r="H241" s="112" t="s">
        <v>22</v>
      </c>
      <c r="I241" s="112" t="s">
        <v>23</v>
      </c>
      <c r="J241" s="112">
        <v>1</v>
      </c>
      <c r="R241" s="112" t="s">
        <v>714</v>
      </c>
    </row>
    <row r="242" spans="1:18" s="112" customFormat="1">
      <c r="A242" s="147"/>
      <c r="B242" s="112" t="s">
        <v>710</v>
      </c>
      <c r="C242" s="112" t="s">
        <v>832</v>
      </c>
      <c r="D242" s="112" t="s">
        <v>833</v>
      </c>
      <c r="E242" s="112" t="s">
        <v>834</v>
      </c>
      <c r="F242" s="125">
        <v>300.33277279999999</v>
      </c>
      <c r="G242" s="112">
        <f t="shared" si="9"/>
        <v>299.32497280000001</v>
      </c>
      <c r="H242" s="112" t="s">
        <v>22</v>
      </c>
      <c r="I242" s="112" t="s">
        <v>23</v>
      </c>
      <c r="J242" s="112">
        <v>1</v>
      </c>
      <c r="R242" s="112" t="s">
        <v>714</v>
      </c>
    </row>
    <row r="243" spans="1:18" s="112" customFormat="1">
      <c r="A243" s="147"/>
      <c r="B243" s="112" t="s">
        <v>710</v>
      </c>
      <c r="C243" s="112" t="s">
        <v>835</v>
      </c>
      <c r="D243" s="112" t="s">
        <v>836</v>
      </c>
      <c r="E243" s="112" t="s">
        <v>837</v>
      </c>
      <c r="F243" s="125">
        <v>314.35935280000001</v>
      </c>
      <c r="G243" s="112">
        <f t="shared" si="9"/>
        <v>313.35155280000004</v>
      </c>
      <c r="H243" s="112" t="s">
        <v>22</v>
      </c>
      <c r="I243" s="112" t="s">
        <v>23</v>
      </c>
      <c r="J243" s="112">
        <v>1</v>
      </c>
      <c r="R243" s="112" t="s">
        <v>714</v>
      </c>
    </row>
    <row r="244" spans="1:18" s="112" customFormat="1">
      <c r="A244" s="147"/>
      <c r="B244" s="112" t="s">
        <v>710</v>
      </c>
      <c r="C244" s="112" t="s">
        <v>838</v>
      </c>
      <c r="D244" s="112" t="s">
        <v>839</v>
      </c>
      <c r="E244" s="112" t="s">
        <v>840</v>
      </c>
      <c r="F244" s="125">
        <v>328.38593279999998</v>
      </c>
      <c r="G244" s="112">
        <f t="shared" si="9"/>
        <v>327.3781328</v>
      </c>
      <c r="H244" s="112" t="s">
        <v>22</v>
      </c>
      <c r="I244" s="112" t="s">
        <v>23</v>
      </c>
      <c r="J244" s="112">
        <v>1</v>
      </c>
      <c r="R244" s="112" t="s">
        <v>714</v>
      </c>
    </row>
    <row r="245" spans="1:18" s="112" customFormat="1">
      <c r="A245" s="147"/>
      <c r="B245" s="112" t="s">
        <v>710</v>
      </c>
      <c r="C245" s="112" t="s">
        <v>841</v>
      </c>
      <c r="D245" s="112" t="s">
        <v>842</v>
      </c>
      <c r="E245" s="112" t="s">
        <v>843</v>
      </c>
      <c r="F245" s="125">
        <v>342.4125128</v>
      </c>
      <c r="G245" s="112">
        <f t="shared" si="9"/>
        <v>341.40471280000003</v>
      </c>
      <c r="H245" s="112" t="s">
        <v>22</v>
      </c>
      <c r="I245" s="112" t="s">
        <v>23</v>
      </c>
      <c r="J245" s="112">
        <v>1</v>
      </c>
      <c r="R245" s="112" t="s">
        <v>714</v>
      </c>
    </row>
    <row r="246" spans="1:18" s="112" customFormat="1">
      <c r="A246" s="147"/>
      <c r="B246" s="112" t="s">
        <v>710</v>
      </c>
      <c r="C246" s="112" t="s">
        <v>844</v>
      </c>
      <c r="D246" s="112" t="s">
        <v>845</v>
      </c>
      <c r="E246" s="112" t="s">
        <v>846</v>
      </c>
      <c r="F246" s="125">
        <v>356.43909280000003</v>
      </c>
      <c r="G246" s="112">
        <f t="shared" si="9"/>
        <v>355.43129280000005</v>
      </c>
      <c r="H246" s="112" t="s">
        <v>22</v>
      </c>
      <c r="I246" s="112" t="s">
        <v>23</v>
      </c>
      <c r="J246" s="112">
        <v>1</v>
      </c>
      <c r="R246" s="112" t="s">
        <v>714</v>
      </c>
    </row>
    <row r="247" spans="1:18" s="113" customFormat="1" ht="106.15" customHeight="1">
      <c r="B247" s="113" t="s">
        <v>710</v>
      </c>
      <c r="C247" s="113" t="s">
        <v>847</v>
      </c>
      <c r="D247" s="113" t="s">
        <v>848</v>
      </c>
      <c r="E247" s="113" t="s">
        <v>849</v>
      </c>
      <c r="F247" s="119">
        <v>532.07386399999996</v>
      </c>
      <c r="G247" s="113">
        <f>F247-1.0078</f>
        <v>531.06606399999998</v>
      </c>
      <c r="H247" s="113" t="s">
        <v>22</v>
      </c>
      <c r="I247" s="113" t="s">
        <v>23</v>
      </c>
      <c r="J247" s="113">
        <v>1</v>
      </c>
      <c r="R247" s="113" t="s">
        <v>714</v>
      </c>
    </row>
    <row r="248" spans="1:18" s="112" customFormat="1">
      <c r="A248" s="147"/>
      <c r="B248" s="112" t="s">
        <v>850</v>
      </c>
      <c r="C248" s="112" t="s">
        <v>851</v>
      </c>
      <c r="D248" s="112" t="s">
        <v>852</v>
      </c>
      <c r="E248" s="112" t="s">
        <v>853</v>
      </c>
      <c r="F248" s="125">
        <v>122.0949832</v>
      </c>
      <c r="G248" s="125">
        <f>F248-1.0078</f>
        <v>121.0871832</v>
      </c>
      <c r="H248" s="112" t="s">
        <v>22</v>
      </c>
      <c r="I248" s="112" t="s">
        <v>23</v>
      </c>
      <c r="J248" s="112">
        <v>1</v>
      </c>
      <c r="R248" s="112" t="s">
        <v>714</v>
      </c>
    </row>
    <row r="249" spans="1:18" s="112" customFormat="1">
      <c r="A249" s="147"/>
      <c r="B249" s="112" t="s">
        <v>850</v>
      </c>
      <c r="C249" s="112" t="s">
        <v>854</v>
      </c>
      <c r="D249" s="112" t="s">
        <v>855</v>
      </c>
      <c r="E249" s="112" t="s">
        <v>856</v>
      </c>
      <c r="F249" s="125">
        <v>136.1215632</v>
      </c>
      <c r="G249" s="125">
        <f t="shared" ref="G249:G277" si="10">F249-1.0078</f>
        <v>135.11376319999999</v>
      </c>
      <c r="H249" s="112" t="s">
        <v>22</v>
      </c>
      <c r="I249" s="112" t="s">
        <v>23</v>
      </c>
      <c r="J249" s="112">
        <v>1</v>
      </c>
      <c r="R249" s="112" t="s">
        <v>714</v>
      </c>
    </row>
    <row r="250" spans="1:18" s="112" customFormat="1">
      <c r="A250" s="147"/>
      <c r="B250" s="112" t="s">
        <v>850</v>
      </c>
      <c r="C250" s="112" t="s">
        <v>857</v>
      </c>
      <c r="D250" s="112" t="s">
        <v>858</v>
      </c>
      <c r="E250" s="112" t="s">
        <v>859</v>
      </c>
      <c r="F250" s="125">
        <v>150.14814319999999</v>
      </c>
      <c r="G250" s="125">
        <f t="shared" si="10"/>
        <v>149.14034319999999</v>
      </c>
      <c r="H250" s="112" t="s">
        <v>22</v>
      </c>
      <c r="I250" s="112" t="s">
        <v>23</v>
      </c>
      <c r="J250" s="112">
        <v>1</v>
      </c>
      <c r="R250" s="112" t="s">
        <v>714</v>
      </c>
    </row>
    <row r="251" spans="1:18" s="112" customFormat="1">
      <c r="A251" s="147"/>
      <c r="B251" s="112" t="s">
        <v>850</v>
      </c>
      <c r="C251" s="112" t="s">
        <v>860</v>
      </c>
      <c r="D251" s="112" t="s">
        <v>861</v>
      </c>
      <c r="E251" s="112" t="s">
        <v>862</v>
      </c>
      <c r="F251" s="125">
        <v>164.17472319999999</v>
      </c>
      <c r="G251" s="125">
        <f t="shared" si="10"/>
        <v>163.16692319999999</v>
      </c>
      <c r="H251" s="112" t="s">
        <v>22</v>
      </c>
      <c r="I251" s="112" t="s">
        <v>23</v>
      </c>
      <c r="J251" s="112">
        <v>1</v>
      </c>
      <c r="R251" s="112" t="s">
        <v>714</v>
      </c>
    </row>
    <row r="252" spans="1:18" s="112" customFormat="1">
      <c r="A252" s="147"/>
      <c r="B252" s="112" t="s">
        <v>850</v>
      </c>
      <c r="C252" s="112" t="s">
        <v>863</v>
      </c>
      <c r="D252" s="112" t="s">
        <v>864</v>
      </c>
      <c r="E252" s="112" t="s">
        <v>865</v>
      </c>
      <c r="F252" s="125">
        <v>178.20130320000001</v>
      </c>
      <c r="G252" s="125">
        <f t="shared" si="10"/>
        <v>177.19350320000001</v>
      </c>
      <c r="H252" s="112" t="s">
        <v>22</v>
      </c>
      <c r="I252" s="112" t="s">
        <v>23</v>
      </c>
      <c r="J252" s="112">
        <v>1</v>
      </c>
      <c r="R252" s="112" t="s">
        <v>714</v>
      </c>
    </row>
    <row r="253" spans="1:18" s="112" customFormat="1">
      <c r="A253" s="147"/>
      <c r="B253" s="112" t="s">
        <v>850</v>
      </c>
      <c r="C253" s="112" t="s">
        <v>866</v>
      </c>
      <c r="D253" s="112" t="s">
        <v>867</v>
      </c>
      <c r="E253" s="112" t="s">
        <v>868</v>
      </c>
      <c r="F253" s="125">
        <v>192.22788320000001</v>
      </c>
      <c r="G253" s="125">
        <f t="shared" si="10"/>
        <v>191.2200832</v>
      </c>
      <c r="H253" s="112" t="s">
        <v>22</v>
      </c>
      <c r="I253" s="112" t="s">
        <v>23</v>
      </c>
      <c r="J253" s="112">
        <v>1</v>
      </c>
      <c r="R253" s="112" t="s">
        <v>714</v>
      </c>
    </row>
    <row r="254" spans="1:18" s="112" customFormat="1">
      <c r="A254" s="147"/>
      <c r="B254" s="112" t="s">
        <v>850</v>
      </c>
      <c r="C254" s="112" t="s">
        <v>869</v>
      </c>
      <c r="D254" s="112" t="s">
        <v>870</v>
      </c>
      <c r="E254" s="112" t="s">
        <v>871</v>
      </c>
      <c r="F254" s="125">
        <v>206.2544632</v>
      </c>
      <c r="G254" s="125">
        <f t="shared" si="10"/>
        <v>205.2466632</v>
      </c>
      <c r="H254" s="112" t="s">
        <v>22</v>
      </c>
      <c r="I254" s="112" t="s">
        <v>23</v>
      </c>
      <c r="J254" s="112">
        <v>1</v>
      </c>
      <c r="R254" s="112" t="s">
        <v>714</v>
      </c>
    </row>
    <row r="255" spans="1:18" s="112" customFormat="1">
      <c r="A255" s="147"/>
      <c r="B255" s="112" t="s">
        <v>850</v>
      </c>
      <c r="C255" s="112" t="s">
        <v>872</v>
      </c>
      <c r="D255" s="112" t="s">
        <v>873</v>
      </c>
      <c r="E255" s="112" t="s">
        <v>874</v>
      </c>
      <c r="F255" s="125">
        <v>220.2810432</v>
      </c>
      <c r="G255" s="125">
        <f t="shared" si="10"/>
        <v>219.2732432</v>
      </c>
      <c r="H255" s="112" t="s">
        <v>22</v>
      </c>
      <c r="I255" s="112" t="s">
        <v>23</v>
      </c>
      <c r="J255" s="112">
        <v>1</v>
      </c>
      <c r="R255" s="112" t="s">
        <v>714</v>
      </c>
    </row>
    <row r="256" spans="1:18" s="112" customFormat="1">
      <c r="A256" s="147"/>
      <c r="B256" s="112" t="s">
        <v>850</v>
      </c>
      <c r="C256" s="112" t="s">
        <v>875</v>
      </c>
      <c r="D256" s="112" t="s">
        <v>876</v>
      </c>
      <c r="E256" s="112" t="s">
        <v>877</v>
      </c>
      <c r="F256" s="125">
        <v>234.30762319999999</v>
      </c>
      <c r="G256" s="125">
        <f t="shared" si="10"/>
        <v>233.29982319999999</v>
      </c>
      <c r="H256" s="112" t="s">
        <v>22</v>
      </c>
      <c r="I256" s="112" t="s">
        <v>23</v>
      </c>
      <c r="J256" s="112">
        <v>1</v>
      </c>
      <c r="R256" s="112" t="s">
        <v>714</v>
      </c>
    </row>
    <row r="257" spans="1:18" s="112" customFormat="1">
      <c r="A257" s="147"/>
      <c r="B257" s="112" t="s">
        <v>850</v>
      </c>
      <c r="C257" s="112" t="s">
        <v>878</v>
      </c>
      <c r="D257" s="112" t="s">
        <v>879</v>
      </c>
      <c r="E257" s="112" t="s">
        <v>880</v>
      </c>
      <c r="F257" s="125">
        <v>248.33420319999999</v>
      </c>
      <c r="G257" s="125">
        <f t="shared" si="10"/>
        <v>247.32640319999999</v>
      </c>
      <c r="H257" s="112" t="s">
        <v>22</v>
      </c>
      <c r="I257" s="112" t="s">
        <v>23</v>
      </c>
      <c r="J257" s="112">
        <v>1</v>
      </c>
      <c r="R257" s="112" t="s">
        <v>714</v>
      </c>
    </row>
    <row r="258" spans="1:18" s="112" customFormat="1">
      <c r="A258" s="147"/>
      <c r="B258" s="112" t="s">
        <v>850</v>
      </c>
      <c r="C258" s="112" t="s">
        <v>881</v>
      </c>
      <c r="D258" s="112" t="s">
        <v>882</v>
      </c>
      <c r="E258" s="112" t="s">
        <v>883</v>
      </c>
      <c r="F258" s="125">
        <v>262.36078320000001</v>
      </c>
      <c r="G258" s="125">
        <f t="shared" si="10"/>
        <v>261.35298320000004</v>
      </c>
      <c r="H258" s="112" t="s">
        <v>22</v>
      </c>
      <c r="I258" s="112" t="s">
        <v>23</v>
      </c>
      <c r="J258" s="112">
        <v>1</v>
      </c>
      <c r="R258" s="112" t="s">
        <v>714</v>
      </c>
    </row>
    <row r="259" spans="1:18" s="112" customFormat="1">
      <c r="A259" s="147"/>
      <c r="B259" s="112" t="s">
        <v>850</v>
      </c>
      <c r="C259" s="112" t="s">
        <v>884</v>
      </c>
      <c r="D259" s="112" t="s">
        <v>885</v>
      </c>
      <c r="E259" s="112" t="s">
        <v>886</v>
      </c>
      <c r="F259" s="125">
        <v>276.38736319999998</v>
      </c>
      <c r="G259" s="125">
        <f t="shared" si="10"/>
        <v>275.37956320000001</v>
      </c>
      <c r="H259" s="112" t="s">
        <v>22</v>
      </c>
      <c r="I259" s="112" t="s">
        <v>23</v>
      </c>
      <c r="J259" s="112">
        <v>1</v>
      </c>
      <c r="R259" s="112" t="s">
        <v>714</v>
      </c>
    </row>
    <row r="260" spans="1:18" s="112" customFormat="1">
      <c r="A260" s="147"/>
      <c r="B260" s="112" t="s">
        <v>850</v>
      </c>
      <c r="C260" s="112" t="s">
        <v>887</v>
      </c>
      <c r="D260" s="112" t="s">
        <v>888</v>
      </c>
      <c r="E260" s="112" t="s">
        <v>889</v>
      </c>
      <c r="F260" s="125">
        <v>290.41394320000001</v>
      </c>
      <c r="G260" s="125">
        <f t="shared" si="10"/>
        <v>289.40614320000003</v>
      </c>
      <c r="H260" s="112" t="s">
        <v>22</v>
      </c>
      <c r="I260" s="112" t="s">
        <v>23</v>
      </c>
      <c r="J260" s="112">
        <v>1</v>
      </c>
      <c r="R260" s="112" t="s">
        <v>714</v>
      </c>
    </row>
    <row r="261" spans="1:18" s="112" customFormat="1">
      <c r="A261" s="147"/>
      <c r="B261" s="112" t="s">
        <v>850</v>
      </c>
      <c r="C261" s="112" t="s">
        <v>890</v>
      </c>
      <c r="D261" s="112" t="s">
        <v>891</v>
      </c>
      <c r="E261" s="112" t="s">
        <v>892</v>
      </c>
      <c r="F261" s="125">
        <v>304.44052319999997</v>
      </c>
      <c r="G261" s="125">
        <f t="shared" si="10"/>
        <v>303.4327232</v>
      </c>
      <c r="H261" s="112" t="s">
        <v>22</v>
      </c>
      <c r="I261" s="112" t="s">
        <v>23</v>
      </c>
      <c r="J261" s="112">
        <v>1</v>
      </c>
      <c r="R261" s="112" t="s">
        <v>714</v>
      </c>
    </row>
    <row r="262" spans="1:18" s="112" customFormat="1">
      <c r="A262" s="147"/>
      <c r="B262" s="112" t="s">
        <v>850</v>
      </c>
      <c r="C262" s="112" t="s">
        <v>893</v>
      </c>
      <c r="D262" s="112" t="s">
        <v>894</v>
      </c>
      <c r="E262" s="112" t="s">
        <v>895</v>
      </c>
      <c r="F262" s="125">
        <v>318.4671032</v>
      </c>
      <c r="G262" s="125">
        <f t="shared" si="10"/>
        <v>317.45930320000002</v>
      </c>
      <c r="H262" s="112" t="s">
        <v>22</v>
      </c>
      <c r="I262" s="112" t="s">
        <v>23</v>
      </c>
      <c r="J262" s="112">
        <v>1</v>
      </c>
      <c r="R262" s="112" t="s">
        <v>714</v>
      </c>
    </row>
    <row r="263" spans="1:18" s="113" customFormat="1">
      <c r="A263" s="148"/>
      <c r="B263" s="113" t="s">
        <v>850</v>
      </c>
      <c r="C263" s="113" t="s">
        <v>896</v>
      </c>
      <c r="D263" s="113" t="s">
        <v>897</v>
      </c>
      <c r="E263" s="113" t="s">
        <v>898</v>
      </c>
      <c r="F263" s="119">
        <v>158.07590959999999</v>
      </c>
      <c r="G263" s="119">
        <f t="shared" si="10"/>
        <v>157.06810959999999</v>
      </c>
      <c r="H263" s="113" t="s">
        <v>22</v>
      </c>
      <c r="I263" s="113" t="s">
        <v>23</v>
      </c>
      <c r="J263" s="113">
        <v>1</v>
      </c>
      <c r="R263" s="113" t="s">
        <v>714</v>
      </c>
    </row>
    <row r="264" spans="1:18" s="113" customFormat="1">
      <c r="A264" s="148"/>
      <c r="B264" s="113" t="s">
        <v>850</v>
      </c>
      <c r="C264" s="113" t="s">
        <v>899</v>
      </c>
      <c r="D264" s="113" t="s">
        <v>900</v>
      </c>
      <c r="E264" s="113" t="s">
        <v>901</v>
      </c>
      <c r="F264" s="119">
        <v>172.10248960000001</v>
      </c>
      <c r="G264" s="119">
        <f t="shared" si="10"/>
        <v>171.09468960000001</v>
      </c>
      <c r="H264" s="113" t="s">
        <v>22</v>
      </c>
      <c r="I264" s="113" t="s">
        <v>23</v>
      </c>
      <c r="J264" s="113">
        <v>1</v>
      </c>
      <c r="R264" s="113" t="s">
        <v>714</v>
      </c>
    </row>
    <row r="265" spans="1:18" s="113" customFormat="1">
      <c r="A265" s="148"/>
      <c r="B265" s="113" t="s">
        <v>850</v>
      </c>
      <c r="C265" s="113" t="s">
        <v>902</v>
      </c>
      <c r="D265" s="113" t="s">
        <v>903</v>
      </c>
      <c r="E265" s="113" t="s">
        <v>904</v>
      </c>
      <c r="F265" s="119">
        <v>186.12906960000001</v>
      </c>
      <c r="G265" s="119">
        <f t="shared" si="10"/>
        <v>185.12126960000001</v>
      </c>
      <c r="H265" s="113" t="s">
        <v>22</v>
      </c>
      <c r="I265" s="113" t="s">
        <v>23</v>
      </c>
      <c r="J265" s="113">
        <v>1</v>
      </c>
      <c r="R265" s="113" t="s">
        <v>714</v>
      </c>
    </row>
    <row r="266" spans="1:18" s="113" customFormat="1">
      <c r="A266" s="148"/>
      <c r="B266" s="113" t="s">
        <v>850</v>
      </c>
      <c r="C266" s="113" t="s">
        <v>905</v>
      </c>
      <c r="D266" s="113" t="s">
        <v>906</v>
      </c>
      <c r="E266" s="113" t="s">
        <v>907</v>
      </c>
      <c r="F266" s="119">
        <v>200.1556496</v>
      </c>
      <c r="G266" s="119">
        <f t="shared" si="10"/>
        <v>199.1478496</v>
      </c>
      <c r="H266" s="113" t="s">
        <v>22</v>
      </c>
      <c r="I266" s="113" t="s">
        <v>23</v>
      </c>
      <c r="J266" s="113">
        <v>1</v>
      </c>
      <c r="R266" s="113" t="s">
        <v>714</v>
      </c>
    </row>
    <row r="267" spans="1:18" s="113" customFormat="1">
      <c r="A267" s="148"/>
      <c r="B267" s="113" t="s">
        <v>850</v>
      </c>
      <c r="C267" s="113" t="s">
        <v>908</v>
      </c>
      <c r="D267" s="113" t="s">
        <v>909</v>
      </c>
      <c r="E267" s="113" t="s">
        <v>910</v>
      </c>
      <c r="F267" s="119">
        <v>214.1822296</v>
      </c>
      <c r="G267" s="119">
        <f t="shared" si="10"/>
        <v>213.1744296</v>
      </c>
      <c r="H267" s="113" t="s">
        <v>22</v>
      </c>
      <c r="I267" s="113" t="s">
        <v>23</v>
      </c>
      <c r="J267" s="113">
        <v>1</v>
      </c>
      <c r="R267" s="113" t="s">
        <v>714</v>
      </c>
    </row>
    <row r="268" spans="1:18" s="113" customFormat="1">
      <c r="A268" s="148"/>
      <c r="B268" s="113" t="s">
        <v>850</v>
      </c>
      <c r="C268" s="113" t="s">
        <v>911</v>
      </c>
      <c r="D268" s="113" t="s">
        <v>912</v>
      </c>
      <c r="E268" s="113" t="s">
        <v>913</v>
      </c>
      <c r="F268" s="119">
        <v>228.2088096</v>
      </c>
      <c r="G268" s="119">
        <f t="shared" si="10"/>
        <v>227.20100959999999</v>
      </c>
      <c r="H268" s="113" t="s">
        <v>22</v>
      </c>
      <c r="I268" s="113" t="s">
        <v>23</v>
      </c>
      <c r="J268" s="113">
        <v>1</v>
      </c>
      <c r="R268" s="113" t="s">
        <v>714</v>
      </c>
    </row>
    <row r="269" spans="1:18" s="113" customFormat="1">
      <c r="A269" s="148"/>
      <c r="B269" s="113" t="s">
        <v>850</v>
      </c>
      <c r="C269" s="113" t="s">
        <v>914</v>
      </c>
      <c r="D269" s="113" t="s">
        <v>915</v>
      </c>
      <c r="E269" s="113" t="s">
        <v>916</v>
      </c>
      <c r="F269" s="119">
        <v>242.23538959999999</v>
      </c>
      <c r="G269" s="119">
        <f t="shared" si="10"/>
        <v>241.22758959999999</v>
      </c>
      <c r="H269" s="113" t="s">
        <v>22</v>
      </c>
      <c r="I269" s="113" t="s">
        <v>23</v>
      </c>
      <c r="J269" s="113">
        <v>1</v>
      </c>
      <c r="R269" s="113" t="s">
        <v>714</v>
      </c>
    </row>
    <row r="270" spans="1:18" s="113" customFormat="1">
      <c r="A270" s="148"/>
      <c r="B270" s="113" t="s">
        <v>850</v>
      </c>
      <c r="C270" s="113" t="s">
        <v>917</v>
      </c>
      <c r="D270" s="113" t="s">
        <v>918</v>
      </c>
      <c r="E270" s="113" t="s">
        <v>919</v>
      </c>
      <c r="F270" s="119">
        <v>256.26196959999999</v>
      </c>
      <c r="G270" s="119">
        <f t="shared" si="10"/>
        <v>255.25416959999998</v>
      </c>
      <c r="H270" s="113" t="s">
        <v>22</v>
      </c>
      <c r="I270" s="113" t="s">
        <v>23</v>
      </c>
      <c r="J270" s="113">
        <v>1</v>
      </c>
      <c r="R270" s="113" t="s">
        <v>714</v>
      </c>
    </row>
    <row r="271" spans="1:18" s="113" customFormat="1">
      <c r="A271" s="148"/>
      <c r="B271" s="113" t="s">
        <v>850</v>
      </c>
      <c r="C271" s="113" t="s">
        <v>920</v>
      </c>
      <c r="D271" s="113" t="s">
        <v>921</v>
      </c>
      <c r="E271" s="113" t="s">
        <v>922</v>
      </c>
      <c r="F271" s="119">
        <v>270.28854960000001</v>
      </c>
      <c r="G271" s="119">
        <f t="shared" si="10"/>
        <v>269.28074960000004</v>
      </c>
      <c r="H271" s="113" t="s">
        <v>22</v>
      </c>
      <c r="I271" s="113" t="s">
        <v>23</v>
      </c>
      <c r="J271" s="113">
        <v>1</v>
      </c>
      <c r="R271" s="113" t="s">
        <v>714</v>
      </c>
    </row>
    <row r="272" spans="1:18" s="113" customFormat="1">
      <c r="A272" s="148"/>
      <c r="B272" s="113" t="s">
        <v>850</v>
      </c>
      <c r="C272" s="113" t="s">
        <v>923</v>
      </c>
      <c r="D272" s="113" t="s">
        <v>924</v>
      </c>
      <c r="E272" s="113" t="s">
        <v>925</v>
      </c>
      <c r="F272" s="119">
        <v>284.31512959999998</v>
      </c>
      <c r="G272" s="119">
        <f t="shared" si="10"/>
        <v>283.3073296</v>
      </c>
      <c r="H272" s="113" t="s">
        <v>22</v>
      </c>
      <c r="I272" s="113" t="s">
        <v>23</v>
      </c>
      <c r="J272" s="113">
        <v>1</v>
      </c>
      <c r="R272" s="113" t="s">
        <v>714</v>
      </c>
    </row>
    <row r="273" spans="1:18" s="113" customFormat="1">
      <c r="A273" s="148"/>
      <c r="B273" s="113" t="s">
        <v>850</v>
      </c>
      <c r="C273" s="113" t="s">
        <v>926</v>
      </c>
      <c r="D273" s="113" t="s">
        <v>927</v>
      </c>
      <c r="E273" s="113" t="s">
        <v>928</v>
      </c>
      <c r="F273" s="119">
        <v>298.3417096</v>
      </c>
      <c r="G273" s="119">
        <f t="shared" si="10"/>
        <v>297.33390960000003</v>
      </c>
      <c r="H273" s="113" t="s">
        <v>22</v>
      </c>
      <c r="I273" s="113" t="s">
        <v>23</v>
      </c>
      <c r="J273" s="113">
        <v>1</v>
      </c>
      <c r="R273" s="113" t="s">
        <v>714</v>
      </c>
    </row>
    <row r="274" spans="1:18" s="113" customFormat="1">
      <c r="A274" s="148"/>
      <c r="B274" s="113" t="s">
        <v>850</v>
      </c>
      <c r="C274" s="113" t="s">
        <v>929</v>
      </c>
      <c r="D274" s="113" t="s">
        <v>930</v>
      </c>
      <c r="E274" s="113" t="s">
        <v>931</v>
      </c>
      <c r="F274" s="119">
        <v>312.36828960000003</v>
      </c>
      <c r="G274" s="119">
        <f t="shared" si="10"/>
        <v>311.36048960000005</v>
      </c>
      <c r="H274" s="113" t="s">
        <v>22</v>
      </c>
      <c r="I274" s="113" t="s">
        <v>23</v>
      </c>
      <c r="J274" s="113">
        <v>1</v>
      </c>
      <c r="R274" s="113" t="s">
        <v>714</v>
      </c>
    </row>
    <row r="275" spans="1:18" s="113" customFormat="1">
      <c r="A275" s="148"/>
      <c r="B275" s="113" t="s">
        <v>850</v>
      </c>
      <c r="C275" s="113" t="s">
        <v>932</v>
      </c>
      <c r="D275" s="113" t="s">
        <v>933</v>
      </c>
      <c r="E275" s="113" t="s">
        <v>934</v>
      </c>
      <c r="F275" s="119">
        <v>326.39486959999999</v>
      </c>
      <c r="G275" s="119">
        <f t="shared" si="10"/>
        <v>325.38706960000002</v>
      </c>
      <c r="H275" s="113" t="s">
        <v>22</v>
      </c>
      <c r="I275" s="113" t="s">
        <v>23</v>
      </c>
      <c r="J275" s="113">
        <v>1</v>
      </c>
      <c r="R275" s="113" t="s">
        <v>714</v>
      </c>
    </row>
    <row r="276" spans="1:18" s="113" customFormat="1">
      <c r="A276" s="148"/>
      <c r="B276" s="113" t="s">
        <v>850</v>
      </c>
      <c r="C276" s="113" t="s">
        <v>935</v>
      </c>
      <c r="D276" s="113" t="s">
        <v>936</v>
      </c>
      <c r="E276" s="113" t="s">
        <v>937</v>
      </c>
      <c r="F276" s="119">
        <v>340.42144960000002</v>
      </c>
      <c r="G276" s="119">
        <f t="shared" si="10"/>
        <v>339.41364960000004</v>
      </c>
      <c r="H276" s="113" t="s">
        <v>22</v>
      </c>
      <c r="I276" s="113" t="s">
        <v>23</v>
      </c>
      <c r="J276" s="113">
        <v>1</v>
      </c>
      <c r="R276" s="113" t="s">
        <v>714</v>
      </c>
    </row>
    <row r="277" spans="1:18" s="113" customFormat="1">
      <c r="A277" s="148"/>
      <c r="B277" s="113" t="s">
        <v>850</v>
      </c>
      <c r="C277" s="113" t="s">
        <v>938</v>
      </c>
      <c r="D277" s="113" t="s">
        <v>939</v>
      </c>
      <c r="E277" s="113" t="s">
        <v>940</v>
      </c>
      <c r="F277" s="119">
        <v>354.44802959999998</v>
      </c>
      <c r="G277" s="119">
        <f t="shared" si="10"/>
        <v>353.44022960000001</v>
      </c>
      <c r="H277" s="113" t="s">
        <v>22</v>
      </c>
      <c r="I277" s="113" t="s">
        <v>23</v>
      </c>
      <c r="J277" s="113">
        <v>1</v>
      </c>
      <c r="R277" s="113" t="s">
        <v>714</v>
      </c>
    </row>
    <row r="278" spans="1:18" s="112" customFormat="1">
      <c r="B278" s="112" t="s">
        <v>941</v>
      </c>
      <c r="C278" s="112" t="s">
        <v>942</v>
      </c>
      <c r="D278" s="112" t="s">
        <v>943</v>
      </c>
      <c r="E278" s="112" t="s">
        <v>944</v>
      </c>
      <c r="F278" s="126">
        <v>128.09298960000001</v>
      </c>
      <c r="G278" s="125">
        <f>F278-1.0078</f>
        <v>127.08518960000001</v>
      </c>
      <c r="H278" s="112" t="s">
        <v>22</v>
      </c>
      <c r="I278" s="112" t="s">
        <v>23</v>
      </c>
      <c r="J278" s="112">
        <v>1</v>
      </c>
      <c r="R278" s="112" t="s">
        <v>714</v>
      </c>
    </row>
    <row r="279" spans="1:18" s="112" customFormat="1">
      <c r="B279" s="112" t="s">
        <v>941</v>
      </c>
      <c r="C279" s="112" t="s">
        <v>945</v>
      </c>
      <c r="D279" s="112" t="s">
        <v>946</v>
      </c>
      <c r="E279" s="112" t="s">
        <v>947</v>
      </c>
      <c r="F279" s="126">
        <v>142.11956960000001</v>
      </c>
      <c r="G279" s="125">
        <f t="shared" ref="G279:G322" si="11">F279-1.0078</f>
        <v>141.1117696</v>
      </c>
      <c r="H279" s="112" t="s">
        <v>22</v>
      </c>
      <c r="I279" s="112" t="s">
        <v>23</v>
      </c>
      <c r="J279" s="112">
        <v>1</v>
      </c>
      <c r="R279" s="112" t="s">
        <v>714</v>
      </c>
    </row>
    <row r="280" spans="1:18" s="112" customFormat="1">
      <c r="B280" s="112" t="s">
        <v>941</v>
      </c>
      <c r="C280" s="112" t="s">
        <v>948</v>
      </c>
      <c r="D280" s="112" t="s">
        <v>949</v>
      </c>
      <c r="E280" s="112" t="s">
        <v>950</v>
      </c>
      <c r="F280" s="126">
        <v>156.1461496</v>
      </c>
      <c r="G280" s="125">
        <f t="shared" si="11"/>
        <v>155.1383496</v>
      </c>
      <c r="H280" s="112" t="s">
        <v>22</v>
      </c>
      <c r="I280" s="112" t="s">
        <v>23</v>
      </c>
      <c r="J280" s="112">
        <v>1</v>
      </c>
      <c r="R280" s="112" t="s">
        <v>714</v>
      </c>
    </row>
    <row r="281" spans="1:18" s="112" customFormat="1">
      <c r="B281" s="112" t="s">
        <v>941</v>
      </c>
      <c r="C281" s="112" t="s">
        <v>951</v>
      </c>
      <c r="D281" s="112" t="s">
        <v>952</v>
      </c>
      <c r="E281" s="112" t="s">
        <v>953</v>
      </c>
      <c r="F281" s="126">
        <v>170.1727296</v>
      </c>
      <c r="G281" s="125">
        <f t="shared" si="11"/>
        <v>169.16492959999999</v>
      </c>
      <c r="H281" s="112" t="s">
        <v>22</v>
      </c>
      <c r="I281" s="112" t="s">
        <v>23</v>
      </c>
      <c r="J281" s="112">
        <v>1</v>
      </c>
      <c r="R281" s="112" t="s">
        <v>714</v>
      </c>
    </row>
    <row r="282" spans="1:18" s="112" customFormat="1">
      <c r="B282" s="112" t="s">
        <v>941</v>
      </c>
      <c r="C282" s="112" t="s">
        <v>954</v>
      </c>
      <c r="D282" s="112" t="s">
        <v>955</v>
      </c>
      <c r="E282" s="112" t="s">
        <v>956</v>
      </c>
      <c r="F282" s="126">
        <v>184.19930959999999</v>
      </c>
      <c r="G282" s="125">
        <f t="shared" si="11"/>
        <v>183.19150959999999</v>
      </c>
      <c r="H282" s="112" t="s">
        <v>22</v>
      </c>
      <c r="I282" s="112" t="s">
        <v>23</v>
      </c>
      <c r="J282" s="112">
        <v>1</v>
      </c>
      <c r="R282" s="112" t="s">
        <v>714</v>
      </c>
    </row>
    <row r="283" spans="1:18" s="112" customFormat="1">
      <c r="B283" s="112" t="s">
        <v>941</v>
      </c>
      <c r="C283" s="112" t="s">
        <v>957</v>
      </c>
      <c r="D283" s="112" t="s">
        <v>958</v>
      </c>
      <c r="E283" s="112" t="s">
        <v>959</v>
      </c>
      <c r="F283" s="126">
        <v>198.22588959999999</v>
      </c>
      <c r="G283" s="125">
        <f t="shared" si="11"/>
        <v>197.21808959999998</v>
      </c>
      <c r="H283" s="112" t="s">
        <v>22</v>
      </c>
      <c r="I283" s="112" t="s">
        <v>23</v>
      </c>
      <c r="J283" s="112">
        <v>1</v>
      </c>
      <c r="R283" s="112" t="s">
        <v>714</v>
      </c>
    </row>
    <row r="284" spans="1:18" s="112" customFormat="1">
      <c r="B284" s="112" t="s">
        <v>941</v>
      </c>
      <c r="C284" s="112" t="s">
        <v>960</v>
      </c>
      <c r="D284" s="112" t="s">
        <v>961</v>
      </c>
      <c r="E284" s="112" t="s">
        <v>962</v>
      </c>
      <c r="F284" s="126">
        <v>212.25246960000001</v>
      </c>
      <c r="G284" s="125">
        <f t="shared" si="11"/>
        <v>211.24466960000001</v>
      </c>
      <c r="H284" s="112" t="s">
        <v>22</v>
      </c>
      <c r="I284" s="112" t="s">
        <v>23</v>
      </c>
      <c r="J284" s="112">
        <v>1</v>
      </c>
      <c r="R284" s="112" t="s">
        <v>714</v>
      </c>
    </row>
    <row r="285" spans="1:18" s="112" customFormat="1">
      <c r="B285" s="112" t="s">
        <v>941</v>
      </c>
      <c r="C285" s="112" t="s">
        <v>963</v>
      </c>
      <c r="D285" s="112" t="s">
        <v>964</v>
      </c>
      <c r="E285" s="112" t="s">
        <v>965</v>
      </c>
      <c r="F285" s="126">
        <v>226.27904960000001</v>
      </c>
      <c r="G285" s="125">
        <f t="shared" si="11"/>
        <v>225.2712496</v>
      </c>
      <c r="H285" s="112" t="s">
        <v>22</v>
      </c>
      <c r="I285" s="112" t="s">
        <v>23</v>
      </c>
      <c r="J285" s="112">
        <v>1</v>
      </c>
      <c r="R285" s="112" t="s">
        <v>714</v>
      </c>
    </row>
    <row r="286" spans="1:18" s="112" customFormat="1">
      <c r="B286" s="112" t="s">
        <v>941</v>
      </c>
      <c r="C286" s="112" t="s">
        <v>966</v>
      </c>
      <c r="D286" s="112" t="s">
        <v>967</v>
      </c>
      <c r="E286" s="112" t="s">
        <v>968</v>
      </c>
      <c r="F286" s="126">
        <v>240.3056296</v>
      </c>
      <c r="G286" s="125">
        <f t="shared" si="11"/>
        <v>239.2978296</v>
      </c>
      <c r="H286" s="112" t="s">
        <v>22</v>
      </c>
      <c r="I286" s="112" t="s">
        <v>23</v>
      </c>
      <c r="J286" s="112">
        <v>1</v>
      </c>
      <c r="R286" s="112" t="s">
        <v>714</v>
      </c>
    </row>
    <row r="287" spans="1:18" s="112" customFormat="1">
      <c r="B287" s="112" t="s">
        <v>941</v>
      </c>
      <c r="C287" s="112" t="s">
        <v>969</v>
      </c>
      <c r="D287" s="112" t="s">
        <v>970</v>
      </c>
      <c r="E287" s="112" t="s">
        <v>971</v>
      </c>
      <c r="F287" s="126">
        <v>254.3322096</v>
      </c>
      <c r="G287" s="125">
        <f t="shared" si="11"/>
        <v>253.3244096</v>
      </c>
      <c r="H287" s="112" t="s">
        <v>22</v>
      </c>
      <c r="I287" s="112" t="s">
        <v>23</v>
      </c>
      <c r="J287" s="112">
        <v>1</v>
      </c>
      <c r="R287" s="112" t="s">
        <v>714</v>
      </c>
    </row>
    <row r="288" spans="1:18" s="112" customFormat="1">
      <c r="B288" s="112" t="s">
        <v>941</v>
      </c>
      <c r="C288" s="112" t="s">
        <v>972</v>
      </c>
      <c r="D288" s="112" t="s">
        <v>973</v>
      </c>
      <c r="E288" s="112" t="s">
        <v>974</v>
      </c>
      <c r="F288" s="126">
        <v>268.35878960000002</v>
      </c>
      <c r="G288" s="125">
        <f t="shared" si="11"/>
        <v>267.35098960000005</v>
      </c>
      <c r="H288" s="112" t="s">
        <v>22</v>
      </c>
      <c r="I288" s="112" t="s">
        <v>23</v>
      </c>
      <c r="J288" s="112">
        <v>1</v>
      </c>
      <c r="R288" s="112" t="s">
        <v>714</v>
      </c>
    </row>
    <row r="289" spans="2:18" s="112" customFormat="1">
      <c r="B289" s="112" t="s">
        <v>941</v>
      </c>
      <c r="C289" s="112" t="s">
        <v>975</v>
      </c>
      <c r="D289" s="112" t="s">
        <v>976</v>
      </c>
      <c r="E289" s="112" t="s">
        <v>977</v>
      </c>
      <c r="F289" s="126">
        <v>282.38536959999999</v>
      </c>
      <c r="G289" s="125">
        <f t="shared" si="11"/>
        <v>281.37756960000002</v>
      </c>
      <c r="H289" s="112" t="s">
        <v>22</v>
      </c>
      <c r="I289" s="112" t="s">
        <v>23</v>
      </c>
      <c r="J289" s="112">
        <v>1</v>
      </c>
      <c r="R289" s="112" t="s">
        <v>714</v>
      </c>
    </row>
    <row r="290" spans="2:18" s="112" customFormat="1">
      <c r="B290" s="112" t="s">
        <v>941</v>
      </c>
      <c r="C290" s="112" t="s">
        <v>978</v>
      </c>
      <c r="D290" s="112" t="s">
        <v>979</v>
      </c>
      <c r="E290" s="112" t="s">
        <v>980</v>
      </c>
      <c r="F290" s="126">
        <v>296.41194960000001</v>
      </c>
      <c r="G290" s="125">
        <f t="shared" si="11"/>
        <v>295.40414960000004</v>
      </c>
      <c r="H290" s="112" t="s">
        <v>22</v>
      </c>
      <c r="I290" s="112" t="s">
        <v>23</v>
      </c>
      <c r="J290" s="112">
        <v>1</v>
      </c>
      <c r="R290" s="112" t="s">
        <v>714</v>
      </c>
    </row>
    <row r="291" spans="2:18" s="112" customFormat="1">
      <c r="B291" s="112" t="s">
        <v>941</v>
      </c>
      <c r="C291" s="112" t="s">
        <v>981</v>
      </c>
      <c r="D291" s="112" t="s">
        <v>982</v>
      </c>
      <c r="E291" s="112" t="s">
        <v>983</v>
      </c>
      <c r="F291" s="126">
        <v>310.43852959999998</v>
      </c>
      <c r="G291" s="125">
        <f t="shared" si="11"/>
        <v>309.43072960000001</v>
      </c>
      <c r="H291" s="112" t="s">
        <v>22</v>
      </c>
      <c r="I291" s="112" t="s">
        <v>23</v>
      </c>
      <c r="J291" s="112">
        <v>1</v>
      </c>
      <c r="R291" s="112" t="s">
        <v>714</v>
      </c>
    </row>
    <row r="292" spans="2:18" s="112" customFormat="1">
      <c r="B292" s="112" t="s">
        <v>941</v>
      </c>
      <c r="C292" s="112" t="s">
        <v>984</v>
      </c>
      <c r="D292" s="112" t="s">
        <v>985</v>
      </c>
      <c r="E292" s="112" t="s">
        <v>986</v>
      </c>
      <c r="F292" s="126">
        <v>324.46510960000001</v>
      </c>
      <c r="G292" s="125">
        <f t="shared" si="11"/>
        <v>323.45730960000003</v>
      </c>
      <c r="H292" s="112" t="s">
        <v>22</v>
      </c>
      <c r="I292" s="112" t="s">
        <v>23</v>
      </c>
      <c r="J292" s="112">
        <v>1</v>
      </c>
      <c r="R292" s="112" t="s">
        <v>714</v>
      </c>
    </row>
    <row r="293" spans="2:18" s="113" customFormat="1">
      <c r="B293" s="113" t="s">
        <v>941</v>
      </c>
      <c r="C293" s="113" t="s">
        <v>987</v>
      </c>
      <c r="D293" s="113" t="s">
        <v>988</v>
      </c>
      <c r="E293" s="113" t="s">
        <v>989</v>
      </c>
      <c r="F293" s="127">
        <v>146.0834528</v>
      </c>
      <c r="G293" s="119">
        <f t="shared" si="11"/>
        <v>145.0756528</v>
      </c>
      <c r="H293" s="113" t="s">
        <v>22</v>
      </c>
      <c r="I293" s="113" t="s">
        <v>23</v>
      </c>
      <c r="J293" s="113">
        <v>1</v>
      </c>
      <c r="R293" s="113" t="s">
        <v>714</v>
      </c>
    </row>
    <row r="294" spans="2:18" s="113" customFormat="1">
      <c r="B294" s="113" t="s">
        <v>941</v>
      </c>
      <c r="C294" s="113" t="s">
        <v>990</v>
      </c>
      <c r="D294" s="113" t="s">
        <v>991</v>
      </c>
      <c r="E294" s="113" t="s">
        <v>992</v>
      </c>
      <c r="F294" s="127">
        <v>160.1100328</v>
      </c>
      <c r="G294" s="119">
        <f t="shared" si="11"/>
        <v>159.1022328</v>
      </c>
      <c r="H294" s="113" t="s">
        <v>22</v>
      </c>
      <c r="I294" s="113" t="s">
        <v>23</v>
      </c>
      <c r="J294" s="113">
        <v>1</v>
      </c>
      <c r="R294" s="113" t="s">
        <v>714</v>
      </c>
    </row>
    <row r="295" spans="2:18" s="113" customFormat="1">
      <c r="B295" s="113" t="s">
        <v>941</v>
      </c>
      <c r="C295" s="113" t="s">
        <v>993</v>
      </c>
      <c r="D295" s="113" t="s">
        <v>994</v>
      </c>
      <c r="E295" s="113" t="s">
        <v>995</v>
      </c>
      <c r="F295" s="127">
        <v>174.13661279999999</v>
      </c>
      <c r="G295" s="119">
        <f t="shared" si="11"/>
        <v>173.12881279999999</v>
      </c>
      <c r="H295" s="113" t="s">
        <v>22</v>
      </c>
      <c r="I295" s="113" t="s">
        <v>23</v>
      </c>
      <c r="J295" s="113">
        <v>1</v>
      </c>
      <c r="R295" s="113" t="s">
        <v>714</v>
      </c>
    </row>
    <row r="296" spans="2:18" s="113" customFormat="1">
      <c r="B296" s="113" t="s">
        <v>941</v>
      </c>
      <c r="C296" s="113" t="s">
        <v>996</v>
      </c>
      <c r="D296" s="113" t="s">
        <v>997</v>
      </c>
      <c r="E296" s="113" t="s">
        <v>998</v>
      </c>
      <c r="F296" s="127">
        <v>188.16319279999999</v>
      </c>
      <c r="G296" s="119">
        <f t="shared" si="11"/>
        <v>187.15539279999999</v>
      </c>
      <c r="H296" s="113" t="s">
        <v>22</v>
      </c>
      <c r="I296" s="113" t="s">
        <v>23</v>
      </c>
      <c r="J296" s="113">
        <v>1</v>
      </c>
      <c r="R296" s="113" t="s">
        <v>714</v>
      </c>
    </row>
    <row r="297" spans="2:18" s="113" customFormat="1">
      <c r="B297" s="113" t="s">
        <v>941</v>
      </c>
      <c r="C297" s="113" t="s">
        <v>999</v>
      </c>
      <c r="D297" s="113" t="s">
        <v>1000</v>
      </c>
      <c r="E297" s="113" t="s">
        <v>1001</v>
      </c>
      <c r="F297" s="127">
        <v>202.18977279999999</v>
      </c>
      <c r="G297" s="119">
        <f t="shared" si="11"/>
        <v>201.18197279999998</v>
      </c>
      <c r="H297" s="113" t="s">
        <v>22</v>
      </c>
      <c r="I297" s="113" t="s">
        <v>23</v>
      </c>
      <c r="J297" s="113">
        <v>1</v>
      </c>
      <c r="R297" s="113" t="s">
        <v>714</v>
      </c>
    </row>
    <row r="298" spans="2:18" s="113" customFormat="1">
      <c r="B298" s="113" t="s">
        <v>941</v>
      </c>
      <c r="C298" s="113" t="s">
        <v>1002</v>
      </c>
      <c r="D298" s="113" t="s">
        <v>1003</v>
      </c>
      <c r="E298" s="113" t="s">
        <v>1004</v>
      </c>
      <c r="F298" s="127">
        <v>216.21635280000001</v>
      </c>
      <c r="G298" s="119">
        <f t="shared" si="11"/>
        <v>215.20855280000001</v>
      </c>
      <c r="H298" s="113" t="s">
        <v>22</v>
      </c>
      <c r="I298" s="113" t="s">
        <v>23</v>
      </c>
      <c r="J298" s="113">
        <v>1</v>
      </c>
      <c r="R298" s="113" t="s">
        <v>714</v>
      </c>
    </row>
    <row r="299" spans="2:18" s="113" customFormat="1">
      <c r="B299" s="113" t="s">
        <v>941</v>
      </c>
      <c r="C299" s="113" t="s">
        <v>1005</v>
      </c>
      <c r="D299" s="113" t="s">
        <v>1006</v>
      </c>
      <c r="E299" s="113" t="s">
        <v>1007</v>
      </c>
      <c r="F299" s="127">
        <v>230.24293280000001</v>
      </c>
      <c r="G299" s="119">
        <f t="shared" si="11"/>
        <v>229.2351328</v>
      </c>
      <c r="H299" s="113" t="s">
        <v>22</v>
      </c>
      <c r="I299" s="113" t="s">
        <v>23</v>
      </c>
      <c r="J299" s="113">
        <v>1</v>
      </c>
      <c r="R299" s="113" t="s">
        <v>714</v>
      </c>
    </row>
    <row r="300" spans="2:18" s="113" customFormat="1">
      <c r="B300" s="113" t="s">
        <v>941</v>
      </c>
      <c r="C300" s="113" t="s">
        <v>1008</v>
      </c>
      <c r="D300" s="113" t="s">
        <v>1009</v>
      </c>
      <c r="E300" s="113" t="s">
        <v>1010</v>
      </c>
      <c r="F300" s="127">
        <v>244.2695128</v>
      </c>
      <c r="G300" s="119">
        <f t="shared" si="11"/>
        <v>243.2617128</v>
      </c>
      <c r="H300" s="113" t="s">
        <v>22</v>
      </c>
      <c r="I300" s="113" t="s">
        <v>23</v>
      </c>
      <c r="J300" s="113">
        <v>1</v>
      </c>
      <c r="R300" s="113" t="s">
        <v>714</v>
      </c>
    </row>
    <row r="301" spans="2:18" s="113" customFormat="1">
      <c r="B301" s="113" t="s">
        <v>941</v>
      </c>
      <c r="C301" s="113" t="s">
        <v>1011</v>
      </c>
      <c r="D301" s="113" t="s">
        <v>1012</v>
      </c>
      <c r="E301" s="113" t="s">
        <v>1013</v>
      </c>
      <c r="F301" s="127">
        <v>258.2960928</v>
      </c>
      <c r="G301" s="119">
        <f t="shared" si="11"/>
        <v>257.28829280000002</v>
      </c>
      <c r="H301" s="113" t="s">
        <v>22</v>
      </c>
      <c r="I301" s="113" t="s">
        <v>23</v>
      </c>
      <c r="J301" s="113">
        <v>1</v>
      </c>
      <c r="R301" s="113" t="s">
        <v>714</v>
      </c>
    </row>
    <row r="302" spans="2:18" s="113" customFormat="1">
      <c r="B302" s="113" t="s">
        <v>941</v>
      </c>
      <c r="C302" s="113" t="s">
        <v>1014</v>
      </c>
      <c r="D302" s="113" t="s">
        <v>1015</v>
      </c>
      <c r="E302" s="113" t="s">
        <v>1016</v>
      </c>
      <c r="F302" s="127">
        <v>272.32267280000002</v>
      </c>
      <c r="G302" s="119">
        <f t="shared" si="11"/>
        <v>271.31487280000005</v>
      </c>
      <c r="H302" s="113" t="s">
        <v>22</v>
      </c>
      <c r="I302" s="113" t="s">
        <v>23</v>
      </c>
      <c r="J302" s="113">
        <v>1</v>
      </c>
      <c r="R302" s="113" t="s">
        <v>714</v>
      </c>
    </row>
    <row r="303" spans="2:18" s="113" customFormat="1">
      <c r="B303" s="113" t="s">
        <v>941</v>
      </c>
      <c r="C303" s="113" t="s">
        <v>1017</v>
      </c>
      <c r="D303" s="113" t="s">
        <v>1018</v>
      </c>
      <c r="E303" s="113" t="s">
        <v>1019</v>
      </c>
      <c r="F303" s="127">
        <v>286.34925279999999</v>
      </c>
      <c r="G303" s="119">
        <f t="shared" si="11"/>
        <v>285.34145280000001</v>
      </c>
      <c r="H303" s="113" t="s">
        <v>22</v>
      </c>
      <c r="I303" s="113" t="s">
        <v>23</v>
      </c>
      <c r="J303" s="113">
        <v>1</v>
      </c>
      <c r="R303" s="113" t="s">
        <v>714</v>
      </c>
    </row>
    <row r="304" spans="2:18" s="113" customFormat="1">
      <c r="B304" s="113" t="s">
        <v>941</v>
      </c>
      <c r="C304" s="113" t="s">
        <v>1020</v>
      </c>
      <c r="D304" s="113" t="s">
        <v>1021</v>
      </c>
      <c r="E304" s="113" t="s">
        <v>1022</v>
      </c>
      <c r="F304" s="127">
        <v>300.37583280000001</v>
      </c>
      <c r="G304" s="119">
        <f t="shared" si="11"/>
        <v>299.36803280000004</v>
      </c>
      <c r="H304" s="113" t="s">
        <v>22</v>
      </c>
      <c r="I304" s="113" t="s">
        <v>23</v>
      </c>
      <c r="J304" s="113">
        <v>1</v>
      </c>
      <c r="R304" s="113" t="s">
        <v>714</v>
      </c>
    </row>
    <row r="305" spans="2:18" s="113" customFormat="1">
      <c r="B305" s="113" t="s">
        <v>941</v>
      </c>
      <c r="C305" s="113" t="s">
        <v>1023</v>
      </c>
      <c r="D305" s="113" t="s">
        <v>1024</v>
      </c>
      <c r="E305" s="113" t="s">
        <v>1025</v>
      </c>
      <c r="F305" s="127">
        <v>314.40241279999998</v>
      </c>
      <c r="G305" s="119">
        <f t="shared" si="11"/>
        <v>313.3946128</v>
      </c>
      <c r="H305" s="113" t="s">
        <v>22</v>
      </c>
      <c r="I305" s="113" t="s">
        <v>23</v>
      </c>
      <c r="J305" s="113">
        <v>1</v>
      </c>
      <c r="R305" s="113" t="s">
        <v>714</v>
      </c>
    </row>
    <row r="306" spans="2:18" s="113" customFormat="1">
      <c r="B306" s="113" t="s">
        <v>941</v>
      </c>
      <c r="C306" s="113" t="s">
        <v>1026</v>
      </c>
      <c r="D306" s="113" t="s">
        <v>1027</v>
      </c>
      <c r="E306" s="113" t="s">
        <v>1028</v>
      </c>
      <c r="F306" s="127">
        <v>328.4289928</v>
      </c>
      <c r="G306" s="119">
        <f t="shared" si="11"/>
        <v>327.42119280000003</v>
      </c>
      <c r="H306" s="113" t="s">
        <v>22</v>
      </c>
      <c r="I306" s="113" t="s">
        <v>23</v>
      </c>
      <c r="J306" s="113">
        <v>1</v>
      </c>
      <c r="R306" s="113" t="s">
        <v>714</v>
      </c>
    </row>
    <row r="307" spans="2:18" s="113" customFormat="1">
      <c r="B307" s="113" t="s">
        <v>941</v>
      </c>
      <c r="C307" s="113" t="s">
        <v>1029</v>
      </c>
      <c r="D307" s="113" t="s">
        <v>1030</v>
      </c>
      <c r="E307" s="113" t="s">
        <v>1031</v>
      </c>
      <c r="F307" s="127">
        <v>342.45557280000003</v>
      </c>
      <c r="G307" s="119">
        <f t="shared" si="11"/>
        <v>341.44777280000005</v>
      </c>
      <c r="H307" s="113" t="s">
        <v>22</v>
      </c>
      <c r="I307" s="113" t="s">
        <v>23</v>
      </c>
      <c r="J307" s="113">
        <v>1</v>
      </c>
      <c r="R307" s="113" t="s">
        <v>714</v>
      </c>
    </row>
    <row r="308" spans="2:18" s="112" customFormat="1">
      <c r="B308" s="112" t="s">
        <v>941</v>
      </c>
      <c r="C308" s="112" t="s">
        <v>1032</v>
      </c>
      <c r="D308" s="112" t="s">
        <v>1033</v>
      </c>
      <c r="E308" s="112" t="s">
        <v>1034</v>
      </c>
      <c r="F308" s="126">
        <v>200.05484240000001</v>
      </c>
      <c r="G308" s="125">
        <f t="shared" si="11"/>
        <v>199.04704240000001</v>
      </c>
      <c r="H308" s="112" t="s">
        <v>22</v>
      </c>
      <c r="I308" s="112" t="s">
        <v>23</v>
      </c>
      <c r="J308" s="112">
        <v>1</v>
      </c>
      <c r="R308" s="112" t="s">
        <v>714</v>
      </c>
    </row>
    <row r="309" spans="2:18" s="112" customFormat="1">
      <c r="B309" s="112" t="s">
        <v>941</v>
      </c>
      <c r="C309" s="112" t="s">
        <v>1035</v>
      </c>
      <c r="D309" s="112" t="s">
        <v>1036</v>
      </c>
      <c r="E309" s="112" t="s">
        <v>1037</v>
      </c>
      <c r="F309" s="126">
        <v>214.08142240000001</v>
      </c>
      <c r="G309" s="125">
        <f t="shared" si="11"/>
        <v>213.0736224</v>
      </c>
      <c r="H309" s="112" t="s">
        <v>22</v>
      </c>
      <c r="I309" s="112" t="s">
        <v>23</v>
      </c>
      <c r="J309" s="112">
        <v>1</v>
      </c>
      <c r="R309" s="112" t="s">
        <v>714</v>
      </c>
    </row>
    <row r="310" spans="2:18" s="112" customFormat="1">
      <c r="B310" s="112" t="s">
        <v>941</v>
      </c>
      <c r="C310" s="112" t="s">
        <v>1038</v>
      </c>
      <c r="D310" s="112" t="s">
        <v>1039</v>
      </c>
      <c r="E310" s="112" t="s">
        <v>1040</v>
      </c>
      <c r="F310" s="126">
        <v>228.1080024</v>
      </c>
      <c r="G310" s="125">
        <f t="shared" si="11"/>
        <v>227.1002024</v>
      </c>
      <c r="H310" s="112" t="s">
        <v>22</v>
      </c>
      <c r="I310" s="112" t="s">
        <v>23</v>
      </c>
      <c r="J310" s="112">
        <v>1</v>
      </c>
      <c r="R310" s="112" t="s">
        <v>714</v>
      </c>
    </row>
    <row r="311" spans="2:18" s="112" customFormat="1">
      <c r="B311" s="112" t="s">
        <v>941</v>
      </c>
      <c r="C311" s="112" t="s">
        <v>1041</v>
      </c>
      <c r="D311" s="112" t="s">
        <v>1042</v>
      </c>
      <c r="E311" s="112" t="s">
        <v>1043</v>
      </c>
      <c r="F311" s="126">
        <v>242.1345824</v>
      </c>
      <c r="G311" s="125">
        <f t="shared" si="11"/>
        <v>241.1267824</v>
      </c>
      <c r="H311" s="112" t="s">
        <v>22</v>
      </c>
      <c r="I311" s="112" t="s">
        <v>23</v>
      </c>
      <c r="J311" s="112">
        <v>1</v>
      </c>
      <c r="R311" s="112" t="s">
        <v>714</v>
      </c>
    </row>
    <row r="312" spans="2:18" s="112" customFormat="1">
      <c r="B312" s="112" t="s">
        <v>941</v>
      </c>
      <c r="C312" s="112" t="s">
        <v>1044</v>
      </c>
      <c r="D312" s="112" t="s">
        <v>1045</v>
      </c>
      <c r="E312" s="112" t="s">
        <v>1046</v>
      </c>
      <c r="F312" s="126">
        <v>256.16116240000002</v>
      </c>
      <c r="G312" s="125">
        <f t="shared" si="11"/>
        <v>255.15336240000002</v>
      </c>
      <c r="H312" s="112" t="s">
        <v>22</v>
      </c>
      <c r="I312" s="112" t="s">
        <v>23</v>
      </c>
      <c r="J312" s="112">
        <v>1</v>
      </c>
      <c r="R312" s="112" t="s">
        <v>714</v>
      </c>
    </row>
    <row r="313" spans="2:18" s="112" customFormat="1">
      <c r="B313" s="112" t="s">
        <v>941</v>
      </c>
      <c r="C313" s="112" t="s">
        <v>1047</v>
      </c>
      <c r="D313" s="112" t="s">
        <v>1048</v>
      </c>
      <c r="E313" s="112" t="s">
        <v>1049</v>
      </c>
      <c r="F313" s="126">
        <v>270.18774239999999</v>
      </c>
      <c r="G313" s="125">
        <f t="shared" si="11"/>
        <v>269.17994240000002</v>
      </c>
      <c r="H313" s="112" t="s">
        <v>22</v>
      </c>
      <c r="I313" s="112" t="s">
        <v>23</v>
      </c>
      <c r="J313" s="112">
        <v>1</v>
      </c>
      <c r="R313" s="112" t="s">
        <v>714</v>
      </c>
    </row>
    <row r="314" spans="2:18" s="112" customFormat="1">
      <c r="B314" s="112" t="s">
        <v>941</v>
      </c>
      <c r="C314" s="112" t="s">
        <v>1050</v>
      </c>
      <c r="D314" s="112" t="s">
        <v>1051</v>
      </c>
      <c r="E314" s="112" t="s">
        <v>1052</v>
      </c>
      <c r="F314" s="126">
        <v>284.21432240000001</v>
      </c>
      <c r="G314" s="125">
        <f t="shared" si="11"/>
        <v>283.20652240000004</v>
      </c>
      <c r="H314" s="112" t="s">
        <v>22</v>
      </c>
      <c r="I314" s="112" t="s">
        <v>23</v>
      </c>
      <c r="J314" s="112">
        <v>1</v>
      </c>
      <c r="R314" s="112" t="s">
        <v>714</v>
      </c>
    </row>
    <row r="315" spans="2:18" s="112" customFormat="1">
      <c r="B315" s="112" t="s">
        <v>941</v>
      </c>
      <c r="C315" s="112" t="s">
        <v>1053</v>
      </c>
      <c r="D315" s="112" t="s">
        <v>1054</v>
      </c>
      <c r="E315" s="112" t="s">
        <v>1055</v>
      </c>
      <c r="F315" s="126">
        <v>298.24090239999998</v>
      </c>
      <c r="G315" s="125">
        <f t="shared" si="11"/>
        <v>297.23310240000001</v>
      </c>
      <c r="H315" s="112" t="s">
        <v>22</v>
      </c>
      <c r="I315" s="112" t="s">
        <v>23</v>
      </c>
      <c r="J315" s="112">
        <v>1</v>
      </c>
      <c r="R315" s="112" t="s">
        <v>714</v>
      </c>
    </row>
    <row r="316" spans="2:18" s="112" customFormat="1">
      <c r="B316" s="112" t="s">
        <v>941</v>
      </c>
      <c r="C316" s="112" t="s">
        <v>1056</v>
      </c>
      <c r="D316" s="112" t="s">
        <v>1057</v>
      </c>
      <c r="E316" s="112" t="s">
        <v>1058</v>
      </c>
      <c r="F316" s="126">
        <v>312.26748240000001</v>
      </c>
      <c r="G316" s="125">
        <f t="shared" si="11"/>
        <v>311.25968240000003</v>
      </c>
      <c r="H316" s="112" t="s">
        <v>22</v>
      </c>
      <c r="I316" s="112" t="s">
        <v>23</v>
      </c>
      <c r="J316" s="112">
        <v>1</v>
      </c>
      <c r="R316" s="112" t="s">
        <v>714</v>
      </c>
    </row>
    <row r="317" spans="2:18" s="112" customFormat="1">
      <c r="B317" s="112" t="s">
        <v>941</v>
      </c>
      <c r="C317" s="112" t="s">
        <v>1059</v>
      </c>
      <c r="D317" s="112" t="s">
        <v>1060</v>
      </c>
      <c r="E317" s="112" t="s">
        <v>1061</v>
      </c>
      <c r="F317" s="126">
        <v>326.29406239999997</v>
      </c>
      <c r="G317" s="125">
        <f t="shared" si="11"/>
        <v>325.2862624</v>
      </c>
      <c r="H317" s="112" t="s">
        <v>22</v>
      </c>
      <c r="I317" s="112" t="s">
        <v>23</v>
      </c>
      <c r="J317" s="112">
        <v>1</v>
      </c>
      <c r="R317" s="112" t="s">
        <v>714</v>
      </c>
    </row>
    <row r="318" spans="2:18" s="112" customFormat="1">
      <c r="B318" s="112" t="s">
        <v>941</v>
      </c>
      <c r="C318" s="112" t="s">
        <v>1062</v>
      </c>
      <c r="D318" s="112" t="s">
        <v>1063</v>
      </c>
      <c r="E318" s="112" t="s">
        <v>1064</v>
      </c>
      <c r="F318" s="126">
        <v>340.3206424</v>
      </c>
      <c r="G318" s="125">
        <f t="shared" si="11"/>
        <v>339.31284240000002</v>
      </c>
      <c r="H318" s="112" t="s">
        <v>22</v>
      </c>
      <c r="I318" s="112" t="s">
        <v>23</v>
      </c>
      <c r="J318" s="112">
        <v>1</v>
      </c>
      <c r="R318" s="112" t="s">
        <v>714</v>
      </c>
    </row>
    <row r="319" spans="2:18" s="112" customFormat="1">
      <c r="B319" s="112" t="s">
        <v>941</v>
      </c>
      <c r="C319" s="112" t="s">
        <v>1065</v>
      </c>
      <c r="D319" s="112" t="s">
        <v>1066</v>
      </c>
      <c r="E319" s="112" t="s">
        <v>1067</v>
      </c>
      <c r="F319" s="126">
        <v>354.34722240000002</v>
      </c>
      <c r="G319" s="125">
        <f t="shared" si="11"/>
        <v>353.33942240000005</v>
      </c>
      <c r="H319" s="112" t="s">
        <v>22</v>
      </c>
      <c r="I319" s="112" t="s">
        <v>23</v>
      </c>
      <c r="J319" s="112">
        <v>1</v>
      </c>
      <c r="R319" s="112" t="s">
        <v>714</v>
      </c>
    </row>
    <row r="320" spans="2:18" s="112" customFormat="1">
      <c r="B320" s="112" t="s">
        <v>941</v>
      </c>
      <c r="C320" s="112" t="s">
        <v>1068</v>
      </c>
      <c r="D320" s="112" t="s">
        <v>1069</v>
      </c>
      <c r="E320" s="112" t="s">
        <v>1070</v>
      </c>
      <c r="F320" s="126">
        <v>368.37380239999999</v>
      </c>
      <c r="G320" s="125">
        <f t="shared" si="11"/>
        <v>367.36600240000001</v>
      </c>
      <c r="H320" s="112" t="s">
        <v>22</v>
      </c>
      <c r="I320" s="112" t="s">
        <v>23</v>
      </c>
      <c r="J320" s="112">
        <v>1</v>
      </c>
      <c r="R320" s="112" t="s">
        <v>714</v>
      </c>
    </row>
    <row r="321" spans="1:18" s="112" customFormat="1">
      <c r="B321" s="112" t="s">
        <v>941</v>
      </c>
      <c r="C321" s="112" t="s">
        <v>1071</v>
      </c>
      <c r="D321" s="112" t="s">
        <v>1072</v>
      </c>
      <c r="E321" s="112" t="s">
        <v>1073</v>
      </c>
      <c r="F321" s="126">
        <v>382.40038240000001</v>
      </c>
      <c r="G321" s="125">
        <f t="shared" si="11"/>
        <v>381.39258240000004</v>
      </c>
      <c r="H321" s="112" t="s">
        <v>22</v>
      </c>
      <c r="I321" s="112" t="s">
        <v>23</v>
      </c>
      <c r="J321" s="112">
        <v>1</v>
      </c>
      <c r="R321" s="112" t="s">
        <v>714</v>
      </c>
    </row>
    <row r="322" spans="1:18" s="112" customFormat="1">
      <c r="B322" s="112" t="s">
        <v>941</v>
      </c>
      <c r="C322" s="112" t="s">
        <v>1074</v>
      </c>
      <c r="D322" s="112" t="s">
        <v>1075</v>
      </c>
      <c r="E322" s="112" t="s">
        <v>1076</v>
      </c>
      <c r="F322" s="126">
        <v>396.42696239999998</v>
      </c>
      <c r="G322" s="125">
        <f t="shared" si="11"/>
        <v>395.4191624</v>
      </c>
      <c r="H322" s="112" t="s">
        <v>22</v>
      </c>
      <c r="I322" s="112" t="s">
        <v>23</v>
      </c>
      <c r="J322" s="112">
        <v>1</v>
      </c>
      <c r="R322" s="112" t="s">
        <v>714</v>
      </c>
    </row>
    <row r="323" spans="1:18" s="112" customFormat="1" ht="100.5" customHeight="1">
      <c r="B323" s="112" t="s">
        <v>1077</v>
      </c>
      <c r="C323" s="128" t="s">
        <v>1078</v>
      </c>
      <c r="D323" s="112" t="s">
        <v>1079</v>
      </c>
      <c r="E323" s="112" t="s">
        <v>1080</v>
      </c>
      <c r="F323" s="125">
        <v>464.13042480000001</v>
      </c>
      <c r="G323" s="125">
        <f>F323-1.0078</f>
        <v>463.12262480000004</v>
      </c>
      <c r="H323" s="112" t="s">
        <v>22</v>
      </c>
      <c r="I323" s="112" t="s">
        <v>23</v>
      </c>
      <c r="J323" s="112">
        <v>1</v>
      </c>
      <c r="Q323" s="112" t="s">
        <v>1081</v>
      </c>
      <c r="R323" s="112" t="s">
        <v>1082</v>
      </c>
    </row>
    <row r="324" spans="1:18" s="112" customFormat="1" ht="101.65" customHeight="1">
      <c r="B324" s="112" t="s">
        <v>1083</v>
      </c>
      <c r="C324" s="112" t="s">
        <v>1084</v>
      </c>
      <c r="D324" s="112" t="s">
        <v>1084</v>
      </c>
      <c r="E324" s="112" t="s">
        <v>1085</v>
      </c>
      <c r="F324" s="129">
        <v>378.05097519999998</v>
      </c>
      <c r="G324" s="125">
        <f t="shared" ref="G324:G325" si="12">F324-1.0078</f>
        <v>377.04317520000001</v>
      </c>
      <c r="H324" s="112" t="s">
        <v>22</v>
      </c>
      <c r="I324" s="112" t="s">
        <v>23</v>
      </c>
      <c r="J324" s="112">
        <v>1</v>
      </c>
      <c r="Q324" s="112" t="s">
        <v>1086</v>
      </c>
      <c r="R324" s="112" t="s">
        <v>1082</v>
      </c>
    </row>
    <row r="325" spans="1:18" s="112" customFormat="1" ht="86.65" customHeight="1">
      <c r="B325" s="112" t="s">
        <v>1083</v>
      </c>
      <c r="C325" s="112" t="s">
        <v>1087</v>
      </c>
      <c r="D325" s="112" t="s">
        <v>1087</v>
      </c>
      <c r="E325" s="112" t="s">
        <v>1088</v>
      </c>
      <c r="F325" s="112">
        <v>444.05788159999997</v>
      </c>
      <c r="G325" s="125">
        <f t="shared" si="12"/>
        <v>443.0500816</v>
      </c>
      <c r="H325" s="112" t="s">
        <v>22</v>
      </c>
      <c r="I325" s="112" t="s">
        <v>23</v>
      </c>
      <c r="J325" s="112">
        <v>1</v>
      </c>
      <c r="Q325" s="112" t="s">
        <v>1086</v>
      </c>
      <c r="R325" s="112" t="s">
        <v>1082</v>
      </c>
    </row>
    <row r="327" spans="1:18" ht="15.6">
      <c r="A327" s="130"/>
      <c r="B327" s="131"/>
      <c r="C327" s="130"/>
    </row>
    <row r="328" spans="1:18" ht="15.6">
      <c r="A328" s="130"/>
      <c r="B328" s="132"/>
      <c r="C328" s="130"/>
    </row>
    <row r="329" spans="1:18" ht="15.6">
      <c r="A329" s="130"/>
      <c r="B329" s="132"/>
      <c r="C329" s="130"/>
    </row>
  </sheetData>
  <mergeCells count="25">
    <mergeCell ref="A263:A277"/>
    <mergeCell ref="A190:A191"/>
    <mergeCell ref="A192:A200"/>
    <mergeCell ref="A202:A216"/>
    <mergeCell ref="A217:A231"/>
    <mergeCell ref="A232:A246"/>
    <mergeCell ref="A248:A262"/>
    <mergeCell ref="A188:A189"/>
    <mergeCell ref="A91:A97"/>
    <mergeCell ref="A106:A113"/>
    <mergeCell ref="A114:A119"/>
    <mergeCell ref="A120:A127"/>
    <mergeCell ref="A128:A133"/>
    <mergeCell ref="A134:A142"/>
    <mergeCell ref="A143:A153"/>
    <mergeCell ref="A154:A162"/>
    <mergeCell ref="A163:A169"/>
    <mergeCell ref="A171:A176"/>
    <mergeCell ref="A177:A185"/>
    <mergeCell ref="A82:A90"/>
    <mergeCell ref="A2:A11"/>
    <mergeCell ref="A12:A16"/>
    <mergeCell ref="A22:A30"/>
    <mergeCell ref="A31:A38"/>
    <mergeCell ref="A39:A40"/>
  </mergeCells>
  <pageMargins left="0.7" right="0.7" top="0.75" bottom="0.75" header="0.3" footer="0.3"/>
  <pageSetup paperSize="9" orientation="portrait" horizontalDpi="300" verticalDpi="300" r:id="rId1"/>
  <drawing r:id="rId2"/>
  <legacyDrawing r:id="rId3"/>
  <oleObjects>
    <mc:AlternateContent xmlns:mc="http://schemas.openxmlformats.org/markup-compatibility/2006">
      <mc:Choice Requires="x14">
        <oleObject progId="ACD.ChemSketchCDX" shapeId="6145" r:id="rId4">
          <objectPr defaultSize="0" autoPict="0" r:id="rId5">
            <anchor moveWithCells="1">
              <from>
                <xdr:col>0</xdr:col>
                <xdr:colOff>0</xdr:colOff>
                <xdr:row>113</xdr:row>
                <xdr:rowOff>68580</xdr:rowOff>
              </from>
              <to>
                <xdr:col>1</xdr:col>
                <xdr:colOff>0</xdr:colOff>
                <xdr:row>118</xdr:row>
                <xdr:rowOff>99060</xdr:rowOff>
              </to>
            </anchor>
          </objectPr>
        </oleObject>
      </mc:Choice>
      <mc:Fallback>
        <oleObject progId="ACD.ChemSketchCDX" shapeId="6145" r:id="rId4"/>
      </mc:Fallback>
    </mc:AlternateContent>
    <mc:AlternateContent xmlns:mc="http://schemas.openxmlformats.org/markup-compatibility/2006">
      <mc:Choice Requires="x14">
        <oleObject progId="ACD.ChemSketchCDX" shapeId="6146" r:id="rId6">
          <objectPr defaultSize="0" autoPict="0" r:id="rId7">
            <anchor moveWithCells="1">
              <from>
                <xdr:col>0</xdr:col>
                <xdr:colOff>30480</xdr:colOff>
                <xdr:row>120</xdr:row>
                <xdr:rowOff>60960</xdr:rowOff>
              </from>
              <to>
                <xdr:col>0</xdr:col>
                <xdr:colOff>2385060</xdr:colOff>
                <xdr:row>124</xdr:row>
                <xdr:rowOff>152400</xdr:rowOff>
              </to>
            </anchor>
          </objectPr>
        </oleObject>
      </mc:Choice>
      <mc:Fallback>
        <oleObject progId="ACD.ChemSketchCDX" shapeId="6146" r:id="rId6"/>
      </mc:Fallback>
    </mc:AlternateContent>
  </oleObjects>
  <controls>
    <mc:AlternateContent xmlns:mc="http://schemas.openxmlformats.org/markup-compatibility/2006">
      <mc:Choice Requires="x14">
        <control shapeId="6147" r:id="rId8" name="Control 3">
          <controlPr defaultSize="0" autoPict="0" r:id="rId9">
            <anchor moveWithCells="1">
              <from>
                <xdr:col>2</xdr:col>
                <xdr:colOff>22860</xdr:colOff>
                <xdr:row>230</xdr:row>
                <xdr:rowOff>45720</xdr:rowOff>
              </from>
              <to>
                <xdr:col>2</xdr:col>
                <xdr:colOff>243840</xdr:colOff>
                <xdr:row>231</xdr:row>
                <xdr:rowOff>91440</xdr:rowOff>
              </to>
            </anchor>
          </controlPr>
        </control>
      </mc:Choice>
      <mc:Fallback>
        <control shapeId="6147" r:id="rId8" name="Control 3"/>
      </mc:Fallback>
    </mc:AlternateContent>
  </control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D0D17-CF4C-4C60-AB37-5C0DA381FB1F}">
  <dimension ref="A1:AE40"/>
  <sheetViews>
    <sheetView topLeftCell="A4" zoomScale="80" zoomScaleNormal="80" workbookViewId="0">
      <selection activeCell="I12" sqref="I12:I16"/>
    </sheetView>
  </sheetViews>
  <sheetFormatPr defaultRowHeight="14.45"/>
  <cols>
    <col min="18" max="18" width="17.85546875" customWidth="1"/>
    <col min="19" max="20" width="18.85546875" customWidth="1"/>
    <col min="22" max="22" width="9.85546875" customWidth="1"/>
    <col min="24" max="24" width="11" bestFit="1" customWidth="1"/>
  </cols>
  <sheetData>
    <row r="1" spans="1:31" ht="71.25" customHeight="1">
      <c r="A1" s="153" t="s">
        <v>1089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  <c r="N1" s="153"/>
      <c r="O1" s="153"/>
      <c r="P1" s="153"/>
      <c r="Q1" s="153"/>
      <c r="R1" s="153"/>
      <c r="S1" s="153"/>
      <c r="T1" s="153"/>
      <c r="U1" s="153"/>
      <c r="V1" s="153"/>
    </row>
    <row r="2" spans="1:31" ht="36.75" customHeight="1">
      <c r="A2" s="107"/>
      <c r="B2" s="107"/>
      <c r="C2" s="107"/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107"/>
      <c r="Q2" s="107"/>
      <c r="R2" s="107"/>
      <c r="S2" s="107"/>
      <c r="T2" s="107"/>
      <c r="U2" s="107"/>
      <c r="V2" s="107"/>
    </row>
    <row r="3" spans="1:31" ht="18">
      <c r="A3" s="4" t="s">
        <v>1090</v>
      </c>
    </row>
    <row r="4" spans="1:31" ht="15.75" customHeight="1"/>
    <row r="5" spans="1:31" ht="15" customHeight="1">
      <c r="A5" s="11"/>
      <c r="B5" s="3" t="s">
        <v>506</v>
      </c>
      <c r="C5" s="3" t="s">
        <v>1091</v>
      </c>
      <c r="D5" s="3" t="s">
        <v>514</v>
      </c>
      <c r="E5" s="3" t="s">
        <v>1092</v>
      </c>
      <c r="F5" s="3" t="s">
        <v>1093</v>
      </c>
      <c r="G5" s="3" t="s">
        <v>526</v>
      </c>
      <c r="H5" s="3" t="s">
        <v>530</v>
      </c>
      <c r="I5" s="3" t="s">
        <v>1094</v>
      </c>
      <c r="J5" s="3" t="s">
        <v>1095</v>
      </c>
      <c r="K5" s="3" t="s">
        <v>563</v>
      </c>
      <c r="L5" s="3" t="s">
        <v>571</v>
      </c>
      <c r="M5" s="3" t="s">
        <v>579</v>
      </c>
      <c r="N5" s="3" t="s">
        <v>605</v>
      </c>
      <c r="O5" s="3" t="s">
        <v>32</v>
      </c>
      <c r="P5" s="3" t="s">
        <v>40</v>
      </c>
      <c r="Q5" s="3" t="s">
        <v>74</v>
      </c>
      <c r="R5" s="23" t="s">
        <v>1096</v>
      </c>
      <c r="S5" s="12"/>
      <c r="T5" s="12"/>
      <c r="U5" s="149" t="s">
        <v>1097</v>
      </c>
      <c r="V5" s="154" t="s">
        <v>1098</v>
      </c>
    </row>
    <row r="6" spans="1:31" ht="15" thickBot="1">
      <c r="A6" s="15" t="s">
        <v>1099</v>
      </c>
      <c r="B6" s="14">
        <v>4.5116840314326973E-2</v>
      </c>
      <c r="C6" s="14">
        <v>4.5116840314326973E-2</v>
      </c>
      <c r="D6" s="14">
        <v>4.6952380506955389E-2</v>
      </c>
      <c r="E6" s="14">
        <v>4.6952380506955389E-2</v>
      </c>
      <c r="F6" s="14">
        <v>4.6952380506955389E-2</v>
      </c>
      <c r="G6" s="14">
        <v>4.6952380506955389E-2</v>
      </c>
      <c r="H6" s="14">
        <v>4.6952380506955389E-2</v>
      </c>
      <c r="I6" s="14">
        <v>4.6952380506955389E-2</v>
      </c>
      <c r="J6" s="14">
        <v>4.6952380506955389E-2</v>
      </c>
      <c r="K6" s="14">
        <v>0.14925981346293368</v>
      </c>
      <c r="L6" s="14">
        <v>4.3039682131375774E-2</v>
      </c>
      <c r="M6" s="14">
        <v>0.15318770329090561</v>
      </c>
      <c r="N6" s="14">
        <v>4.6814025529912963E-2</v>
      </c>
      <c r="O6" s="14">
        <v>4.6952380506955389E-2</v>
      </c>
      <c r="P6" s="14">
        <v>0.16104348294684953</v>
      </c>
      <c r="Q6" s="14">
        <v>4.8095568901907346E-2</v>
      </c>
      <c r="R6" s="24"/>
      <c r="S6" s="13" t="s">
        <v>1098</v>
      </c>
      <c r="T6" s="13" t="s">
        <v>1100</v>
      </c>
      <c r="U6" s="150"/>
      <c r="V6" s="155"/>
      <c r="X6" t="s">
        <v>1101</v>
      </c>
    </row>
    <row r="7" spans="1:31" ht="15" thickTop="1">
      <c r="A7" s="3" t="s">
        <v>1102</v>
      </c>
      <c r="B7" s="17"/>
      <c r="C7" s="2"/>
      <c r="D7" s="2">
        <v>0.17393631291667502</v>
      </c>
      <c r="E7" s="2">
        <v>3.5316633970472715</v>
      </c>
      <c r="F7" s="2">
        <v>4.1517841648371556</v>
      </c>
      <c r="G7" s="2">
        <v>14.134216036576769</v>
      </c>
      <c r="H7" s="2">
        <v>2.2460471711414129</v>
      </c>
      <c r="I7" s="2">
        <v>8.2808809845112687</v>
      </c>
      <c r="J7" s="2">
        <v>1.2856162259058592</v>
      </c>
      <c r="K7" s="2"/>
      <c r="L7" s="2">
        <v>21.42441628230176</v>
      </c>
      <c r="M7" s="2"/>
      <c r="N7" s="2">
        <v>4.5961626618864422</v>
      </c>
      <c r="O7" s="2"/>
      <c r="P7" s="2"/>
      <c r="Q7" s="18"/>
      <c r="R7" s="39">
        <f>SUM(B7:Q7)</f>
        <v>59.824723237124616</v>
      </c>
      <c r="S7" s="55">
        <f>R7*$T$9</f>
        <v>6.3198534246454621</v>
      </c>
      <c r="T7" s="74">
        <f t="shared" ref="T7:T8" si="0">S7/R7</f>
        <v>0.10563949288316367</v>
      </c>
      <c r="U7" s="159">
        <f>AVERAGE(R7:R11)</f>
        <v>77.750828308876436</v>
      </c>
      <c r="V7" s="151">
        <f>_xlfn.STDEV.S(R7:R11)</f>
        <v>14.081705381540793</v>
      </c>
      <c r="X7" s="108">
        <f>N7/L7</f>
        <v>0.21452918956224873</v>
      </c>
      <c r="Y7">
        <f>AVERAGE(X7:X11)</f>
        <v>0.23655264051025604</v>
      </c>
      <c r="AA7" s="2"/>
      <c r="AB7" s="2"/>
      <c r="AC7" s="2"/>
    </row>
    <row r="8" spans="1:31">
      <c r="A8" s="3" t="s">
        <v>1103</v>
      </c>
      <c r="B8" s="17"/>
      <c r="C8" s="2"/>
      <c r="D8" s="2">
        <v>0.32093954850511797</v>
      </c>
      <c r="E8" s="2">
        <v>5.2878611325128979</v>
      </c>
      <c r="F8" s="2">
        <v>5.7539876196274724</v>
      </c>
      <c r="G8" s="2">
        <v>17.842710613320254</v>
      </c>
      <c r="H8" s="2">
        <v>2.6744962375426504</v>
      </c>
      <c r="I8" s="2">
        <v>10.461100997702539</v>
      </c>
      <c r="J8" s="2">
        <v>1.7575260989565991</v>
      </c>
      <c r="K8" s="2"/>
      <c r="L8" s="2">
        <v>23.573773979483075</v>
      </c>
      <c r="M8" s="2"/>
      <c r="N8" s="2">
        <v>7.0436384492814792</v>
      </c>
      <c r="O8" s="2"/>
      <c r="P8" s="2"/>
      <c r="Q8" s="18"/>
      <c r="R8" s="40">
        <f t="shared" ref="R8:R19" si="1">SUM(B8:Q8)</f>
        <v>74.716034676932082</v>
      </c>
      <c r="S8" s="55">
        <f>R8*$T$9</f>
        <v>7.8929640135119765</v>
      </c>
      <c r="T8" s="74">
        <f t="shared" si="0"/>
        <v>0.10563949288316367</v>
      </c>
      <c r="U8" s="157"/>
      <c r="V8" s="152"/>
      <c r="X8" s="109">
        <f t="shared" ref="X8:X19" si="2">N8/L8</f>
        <v>0.2987912947418499</v>
      </c>
      <c r="AA8" s="2"/>
      <c r="AB8" s="2"/>
      <c r="AC8" s="2"/>
    </row>
    <row r="9" spans="1:31">
      <c r="A9" s="38" t="s">
        <v>1104</v>
      </c>
      <c r="B9" s="17"/>
      <c r="C9" s="2"/>
      <c r="D9" s="2"/>
      <c r="E9" s="2">
        <v>3.4706239014162854</v>
      </c>
      <c r="F9" s="2">
        <v>5.3874470902044473</v>
      </c>
      <c r="G9" s="2">
        <v>17.360827766405109</v>
      </c>
      <c r="H9" s="2">
        <v>3.1120673551704243</v>
      </c>
      <c r="I9" s="2">
        <v>14.909390798419368</v>
      </c>
      <c r="J9" s="2">
        <v>2.2981947125140452</v>
      </c>
      <c r="K9" s="2"/>
      <c r="L9" s="2">
        <v>26.071090702923243</v>
      </c>
      <c r="M9" s="2"/>
      <c r="N9" s="2">
        <v>5.5798251942594392</v>
      </c>
      <c r="O9" s="2"/>
      <c r="P9" s="2"/>
      <c r="Q9" s="18"/>
      <c r="R9" s="40">
        <f t="shared" si="1"/>
        <v>78.189467521312366</v>
      </c>
      <c r="S9" s="56">
        <v>8.2598956977560345</v>
      </c>
      <c r="T9" s="73">
        <f>S9/R9</f>
        <v>0.10563949288316367</v>
      </c>
      <c r="U9" s="157"/>
      <c r="V9" s="152"/>
      <c r="X9" s="109">
        <f t="shared" si="2"/>
        <v>0.21402346598540262</v>
      </c>
      <c r="AA9" s="2"/>
      <c r="AB9" s="2"/>
      <c r="AC9" s="2"/>
    </row>
    <row r="10" spans="1:31">
      <c r="A10" s="3" t="s">
        <v>1105</v>
      </c>
      <c r="B10" s="17"/>
      <c r="C10" s="2"/>
      <c r="D10" s="2">
        <v>0.24367981736462865</v>
      </c>
      <c r="E10" s="2">
        <v>5.8077023138569848</v>
      </c>
      <c r="F10" s="2">
        <v>6.2206042266137143</v>
      </c>
      <c r="G10" s="2">
        <v>18.73627040181367</v>
      </c>
      <c r="H10" s="2">
        <v>2.9173889245598601</v>
      </c>
      <c r="I10" s="2">
        <v>10.985898432855342</v>
      </c>
      <c r="J10" s="2">
        <v>1.8479052816817678</v>
      </c>
      <c r="K10" s="2"/>
      <c r="L10" s="2">
        <v>23.345880280294562</v>
      </c>
      <c r="M10" s="2"/>
      <c r="N10" s="2">
        <v>6.6850304788629682</v>
      </c>
      <c r="O10" s="2"/>
      <c r="P10" s="2"/>
      <c r="Q10" s="18"/>
      <c r="R10" s="40">
        <f t="shared" si="1"/>
        <v>76.790360157903507</v>
      </c>
      <c r="S10" s="55">
        <f>R10*$T$9</f>
        <v>8.112094705396423</v>
      </c>
      <c r="T10" s="74">
        <f t="shared" ref="T10:T13" si="3">S10/R10</f>
        <v>0.10563949288316367</v>
      </c>
      <c r="U10" s="157"/>
      <c r="V10" s="152"/>
      <c r="X10" s="109">
        <f t="shared" si="2"/>
        <v>0.28634732974732025</v>
      </c>
      <c r="AA10" s="2"/>
      <c r="AB10" s="2"/>
      <c r="AC10" s="2"/>
      <c r="AE10" s="6"/>
    </row>
    <row r="11" spans="1:31">
      <c r="A11" s="36" t="s">
        <v>1106</v>
      </c>
      <c r="B11" s="19"/>
      <c r="C11" s="20"/>
      <c r="D11" s="20">
        <v>0.21034830791974543</v>
      </c>
      <c r="E11" s="20">
        <v>5.9348272591642477</v>
      </c>
      <c r="F11" s="20">
        <v>8.3237830419670686</v>
      </c>
      <c r="G11" s="20">
        <v>24.084881256810853</v>
      </c>
      <c r="H11" s="20">
        <v>3.4632346411072379</v>
      </c>
      <c r="I11" s="20">
        <v>13.484829025569397</v>
      </c>
      <c r="J11" s="20">
        <v>1.9607467273947703</v>
      </c>
      <c r="K11" s="20">
        <v>0.15024879137124678</v>
      </c>
      <c r="L11" s="20">
        <v>35.601451115416921</v>
      </c>
      <c r="M11" s="20"/>
      <c r="N11" s="20">
        <v>6.0192057843880589</v>
      </c>
      <c r="O11" s="20"/>
      <c r="P11" s="20"/>
      <c r="Q11" s="21"/>
      <c r="R11" s="41">
        <f t="shared" si="1"/>
        <v>99.233555951109551</v>
      </c>
      <c r="S11" s="57">
        <f>R11*$T$9</f>
        <v>10.482982527668261</v>
      </c>
      <c r="T11" s="75">
        <f t="shared" si="3"/>
        <v>0.10563949288316367</v>
      </c>
      <c r="U11" s="158"/>
      <c r="V11" s="152"/>
      <c r="X11" s="109">
        <f t="shared" si="2"/>
        <v>0.16907192251445868</v>
      </c>
      <c r="AA11" s="2"/>
      <c r="AB11" s="2"/>
      <c r="AC11" s="2"/>
    </row>
    <row r="12" spans="1:31">
      <c r="A12" s="3" t="s">
        <v>1107</v>
      </c>
      <c r="B12" s="17"/>
      <c r="C12" s="2"/>
      <c r="D12" s="2">
        <v>0.29002940998824528</v>
      </c>
      <c r="E12" s="2">
        <v>14.700347809118492</v>
      </c>
      <c r="F12" s="2">
        <v>24.992248586415649</v>
      </c>
      <c r="G12" s="2">
        <v>58.411923171632608</v>
      </c>
      <c r="H12" s="2">
        <v>9.2395083467683872</v>
      </c>
      <c r="I12" s="2">
        <v>45.990377869564618</v>
      </c>
      <c r="J12" s="2">
        <v>8.899759609353584</v>
      </c>
      <c r="K12" s="2">
        <v>0.41432772855463618</v>
      </c>
      <c r="L12" s="2">
        <v>93.65463976248995</v>
      </c>
      <c r="M12" s="2">
        <v>0.73750335682725232</v>
      </c>
      <c r="N12" s="2">
        <v>9.4681430449791613</v>
      </c>
      <c r="O12" s="2"/>
      <c r="P12" s="2">
        <v>0.44747394683900704</v>
      </c>
      <c r="Q12" s="18"/>
      <c r="R12" s="42">
        <f t="shared" si="1"/>
        <v>267.24628264253158</v>
      </c>
      <c r="S12" s="55">
        <f>R12*$T$14</f>
        <v>16.762943682285776</v>
      </c>
      <c r="T12" s="74">
        <f t="shared" si="3"/>
        <v>6.272470290899379E-2</v>
      </c>
      <c r="U12" s="160">
        <f>AVERAGE(R12:R16)</f>
        <v>217.30585881898281</v>
      </c>
      <c r="V12" s="152">
        <f>_xlfn.STDEV.S(R12:R16)</f>
        <v>64.000565378895274</v>
      </c>
      <c r="X12" s="109">
        <f t="shared" si="2"/>
        <v>0.1010963585892868</v>
      </c>
      <c r="Y12">
        <f>AVERAGE(X12:X16)</f>
        <v>0.36981673604982951</v>
      </c>
      <c r="AA12" s="2"/>
      <c r="AB12" s="2"/>
      <c r="AC12" s="2"/>
    </row>
    <row r="13" spans="1:31">
      <c r="A13" s="3" t="s">
        <v>1108</v>
      </c>
      <c r="B13" s="17"/>
      <c r="C13" s="2"/>
      <c r="D13" s="2">
        <v>0.10442855881036395</v>
      </c>
      <c r="E13" s="2">
        <v>9.9555226065880298</v>
      </c>
      <c r="F13" s="2">
        <v>23.191842435801654</v>
      </c>
      <c r="G13" s="2">
        <v>65.711670631421512</v>
      </c>
      <c r="H13" s="2">
        <v>10.686522518260578</v>
      </c>
      <c r="I13" s="2">
        <v>46.731780067637871</v>
      </c>
      <c r="J13" s="2">
        <v>7.5275586142470683</v>
      </c>
      <c r="K13" s="2"/>
      <c r="L13" s="2">
        <v>35.523114755325466</v>
      </c>
      <c r="M13" s="2">
        <v>0.51344041415095609</v>
      </c>
      <c r="N13" s="2">
        <v>8.2860511191387598</v>
      </c>
      <c r="O13" s="2"/>
      <c r="P13" s="2"/>
      <c r="Q13" s="18"/>
      <c r="R13" s="42">
        <f t="shared" si="1"/>
        <v>208.23193172138224</v>
      </c>
      <c r="S13" s="55">
        <f>R13*$T$14</f>
        <v>13.061286053389582</v>
      </c>
      <c r="T13" s="74">
        <f t="shared" si="3"/>
        <v>6.272470290899379E-2</v>
      </c>
      <c r="U13" s="157"/>
      <c r="V13" s="152"/>
      <c r="X13" s="109">
        <f t="shared" si="2"/>
        <v>0.23325801175406646</v>
      </c>
      <c r="AA13" s="2"/>
      <c r="AB13" s="2"/>
      <c r="AC13" s="2"/>
    </row>
    <row r="14" spans="1:31">
      <c r="A14" s="38" t="s">
        <v>1109</v>
      </c>
      <c r="B14" s="17"/>
      <c r="C14" s="2"/>
      <c r="D14" s="2">
        <v>0.34344798934358839</v>
      </c>
      <c r="E14" s="2">
        <v>12.874531057958229</v>
      </c>
      <c r="F14" s="2">
        <v>25.73465995236657</v>
      </c>
      <c r="G14" s="2">
        <v>66.3648007014353</v>
      </c>
      <c r="H14" s="2">
        <v>11.725215535737076</v>
      </c>
      <c r="I14" s="2">
        <v>58.200672127917024</v>
      </c>
      <c r="J14" s="2">
        <v>8.910183681396413</v>
      </c>
      <c r="K14" s="2">
        <v>1.1920982205187567</v>
      </c>
      <c r="L14" s="2">
        <v>93.187253054431139</v>
      </c>
      <c r="M14" s="2">
        <v>0.87977015603977649</v>
      </c>
      <c r="N14" s="2">
        <v>17.078587246264231</v>
      </c>
      <c r="O14" s="2"/>
      <c r="P14" s="2">
        <v>0.8557123789534623</v>
      </c>
      <c r="Q14" s="18"/>
      <c r="R14" s="42">
        <f t="shared" si="1"/>
        <v>297.34693210236156</v>
      </c>
      <c r="S14" s="56">
        <v>18.650997977021376</v>
      </c>
      <c r="T14" s="73">
        <f>S14/R14</f>
        <v>6.272470290899379E-2</v>
      </c>
      <c r="U14" s="157"/>
      <c r="V14" s="152"/>
      <c r="X14" s="109">
        <f t="shared" si="2"/>
        <v>0.18327171030879666</v>
      </c>
      <c r="AA14" s="2"/>
      <c r="AB14" s="2"/>
      <c r="AC14" s="2"/>
    </row>
    <row r="15" spans="1:31">
      <c r="A15" s="3" t="s">
        <v>1110</v>
      </c>
      <c r="B15" s="17"/>
      <c r="C15" s="2"/>
      <c r="D15" s="2">
        <v>0.49281304677701554</v>
      </c>
      <c r="E15" s="2">
        <v>8.897515553628665</v>
      </c>
      <c r="F15" s="2">
        <v>13.09090656984036</v>
      </c>
      <c r="G15" s="2">
        <v>49.128980645061397</v>
      </c>
      <c r="H15" s="2">
        <v>9.4620104981186994</v>
      </c>
      <c r="I15" s="2">
        <v>46.691796122818708</v>
      </c>
      <c r="J15" s="2">
        <v>7.9477304089311431</v>
      </c>
      <c r="K15" s="2"/>
      <c r="L15" s="2">
        <v>16.818365250917424</v>
      </c>
      <c r="M15" s="2">
        <v>0.34048901413684712</v>
      </c>
      <c r="N15" s="2">
        <v>10.764302965176592</v>
      </c>
      <c r="O15" s="2"/>
      <c r="P15" s="2"/>
      <c r="Q15" s="18"/>
      <c r="R15" s="42">
        <f t="shared" si="1"/>
        <v>163.63491007540685</v>
      </c>
      <c r="S15" s="55">
        <f>R15*$T$14</f>
        <v>10.26395112001981</v>
      </c>
      <c r="T15" s="74">
        <f t="shared" ref="T15:T16" si="4">S15/R15</f>
        <v>6.272470290899379E-2</v>
      </c>
      <c r="U15" s="157"/>
      <c r="V15" s="152"/>
      <c r="X15" s="109">
        <f t="shared" si="2"/>
        <v>0.64003265505185836</v>
      </c>
      <c r="AA15" s="2"/>
      <c r="AB15" s="2"/>
      <c r="AC15" s="2"/>
    </row>
    <row r="16" spans="1:31">
      <c r="A16" s="36" t="s">
        <v>1111</v>
      </c>
      <c r="B16" s="19"/>
      <c r="C16" s="20"/>
      <c r="D16" s="20">
        <v>7.1130698003027029E-2</v>
      </c>
      <c r="E16" s="20">
        <v>4.4189946134380547</v>
      </c>
      <c r="F16" s="20">
        <v>11.069714876721083</v>
      </c>
      <c r="G16" s="20">
        <v>39.922104254198921</v>
      </c>
      <c r="H16" s="20">
        <v>7.8866161410856224</v>
      </c>
      <c r="I16" s="20">
        <v>44.412229565640004</v>
      </c>
      <c r="J16" s="20">
        <v>7.6732240470765412</v>
      </c>
      <c r="K16" s="20"/>
      <c r="L16" s="20">
        <v>20.281140268113084</v>
      </c>
      <c r="M16" s="20">
        <v>0.31119680376324332</v>
      </c>
      <c r="N16" s="20">
        <v>14.022886285192278</v>
      </c>
      <c r="O16" s="20"/>
      <c r="P16" s="20"/>
      <c r="Q16" s="21"/>
      <c r="R16" s="43">
        <f t="shared" si="1"/>
        <v>150.06923755323186</v>
      </c>
      <c r="S16" s="57">
        <f>R16*$T$14</f>
        <v>9.4130483413056822</v>
      </c>
      <c r="T16" s="75">
        <f t="shared" si="4"/>
        <v>6.272470290899379E-2</v>
      </c>
      <c r="U16" s="158"/>
      <c r="V16" s="152"/>
      <c r="X16" s="109">
        <f t="shared" si="2"/>
        <v>0.69142494454513914</v>
      </c>
      <c r="AA16" s="2"/>
      <c r="AB16" s="2"/>
      <c r="AC16" s="2"/>
    </row>
    <row r="17" spans="1:29">
      <c r="A17" s="3" t="s">
        <v>1112</v>
      </c>
      <c r="B17" s="17"/>
      <c r="C17" s="2">
        <v>0.301186464278135</v>
      </c>
      <c r="D17" s="2">
        <v>0.18351349178907667</v>
      </c>
      <c r="E17" s="2">
        <v>8.723444913259323</v>
      </c>
      <c r="F17" s="2">
        <v>10.787971695886434</v>
      </c>
      <c r="G17" s="2">
        <v>48.945669881458031</v>
      </c>
      <c r="H17" s="2">
        <v>6.5343911183467673</v>
      </c>
      <c r="I17" s="2">
        <v>22.441078424492808</v>
      </c>
      <c r="J17" s="2">
        <v>2.1890537949125579</v>
      </c>
      <c r="K17" s="2">
        <v>0.66195938109631236</v>
      </c>
      <c r="L17" s="2">
        <v>65.927221925225794</v>
      </c>
      <c r="M17" s="2">
        <v>0.38013509013451602</v>
      </c>
      <c r="N17" s="2">
        <v>246.81849895143955</v>
      </c>
      <c r="O17" s="2"/>
      <c r="P17" s="2">
        <v>86.231678981031507</v>
      </c>
      <c r="Q17" s="18"/>
      <c r="R17" s="42">
        <f t="shared" si="1"/>
        <v>500.12580411335085</v>
      </c>
      <c r="S17" s="55">
        <f>R17*$T$9</f>
        <v>52.833036324318833</v>
      </c>
      <c r="T17" s="74">
        <f t="shared" ref="T17" si="5">S17/R17</f>
        <v>0.10563949288316367</v>
      </c>
      <c r="U17" s="160">
        <f>AVERAGE(R17:R19)</f>
        <v>623.45216226915466</v>
      </c>
      <c r="V17" s="152">
        <f>_xlfn.STDEV.S(R17:R19)</f>
        <v>223.71010133722643</v>
      </c>
      <c r="X17" s="109">
        <f t="shared" si="2"/>
        <v>3.7438025104619062</v>
      </c>
      <c r="Y17">
        <f>AVERAGE(X17:X19)</f>
        <v>1.8240533968533972</v>
      </c>
      <c r="AA17" s="2"/>
      <c r="AB17" s="2"/>
      <c r="AC17" s="2"/>
    </row>
    <row r="18" spans="1:29">
      <c r="A18" s="3" t="s">
        <v>1113</v>
      </c>
      <c r="B18" s="17"/>
      <c r="C18" s="2">
        <v>0.1183929115508453</v>
      </c>
      <c r="D18" s="2">
        <v>4.4663770103016383</v>
      </c>
      <c r="E18" s="2">
        <v>31.575730008152377</v>
      </c>
      <c r="F18" s="2">
        <v>27.924114973195973</v>
      </c>
      <c r="G18" s="2">
        <v>71.217603572222629</v>
      </c>
      <c r="H18" s="2">
        <v>13.058412386669632</v>
      </c>
      <c r="I18" s="2">
        <v>39.664094345216043</v>
      </c>
      <c r="J18" s="2">
        <v>4.325645396378369</v>
      </c>
      <c r="K18" s="2">
        <v>8.5401868870278417</v>
      </c>
      <c r="L18" s="2">
        <v>298.14362755996939</v>
      </c>
      <c r="M18" s="2">
        <v>1.066597494997406</v>
      </c>
      <c r="N18" s="2">
        <v>158.21773989805413</v>
      </c>
      <c r="O18" s="2">
        <v>4.5478532078361624</v>
      </c>
      <c r="P18" s="2">
        <v>218.68952110971125</v>
      </c>
      <c r="Q18" s="18">
        <v>0.12792242067903523</v>
      </c>
      <c r="R18" s="42">
        <f t="shared" si="1"/>
        <v>881.68381918196269</v>
      </c>
      <c r="S18" s="55">
        <f>R18*$T$9</f>
        <v>93.140631541673514</v>
      </c>
      <c r="T18" s="74">
        <f t="shared" ref="T18" si="6">S18/R18</f>
        <v>0.10563949288316367</v>
      </c>
      <c r="U18" s="157"/>
      <c r="V18" s="152"/>
      <c r="X18" s="109">
        <f t="shared" si="2"/>
        <v>0.53067624216194187</v>
      </c>
      <c r="AA18" s="2"/>
      <c r="AB18" s="2"/>
      <c r="AC18" s="2"/>
    </row>
    <row r="19" spans="1:29">
      <c r="A19" s="46" t="s">
        <v>1114</v>
      </c>
      <c r="B19" s="19">
        <v>5.967163801609858E-2</v>
      </c>
      <c r="C19" s="20">
        <v>0.50720892313683785</v>
      </c>
      <c r="D19" s="20">
        <v>2.2324488129541256</v>
      </c>
      <c r="E19" s="20">
        <v>12.401663807079613</v>
      </c>
      <c r="F19" s="20">
        <v>9.4972404350423005</v>
      </c>
      <c r="G19" s="20">
        <v>29.60421251960906</v>
      </c>
      <c r="H19" s="20">
        <v>5.9731071918505059</v>
      </c>
      <c r="I19" s="20">
        <v>20.069640164617699</v>
      </c>
      <c r="J19" s="20">
        <v>2.2548479649235653</v>
      </c>
      <c r="K19" s="20">
        <v>1.8740623814430959</v>
      </c>
      <c r="L19" s="20">
        <v>122.9340123922732</v>
      </c>
      <c r="M19" s="20">
        <v>0.56744518322579796</v>
      </c>
      <c r="N19" s="20">
        <v>147.23578473326199</v>
      </c>
      <c r="O19" s="20">
        <v>1.5754070218505709</v>
      </c>
      <c r="P19" s="20">
        <v>131.70701358030362</v>
      </c>
      <c r="Q19" s="21">
        <v>5.3096762562382542E-2</v>
      </c>
      <c r="R19" s="43">
        <f t="shared" si="1"/>
        <v>488.54686351215054</v>
      </c>
      <c r="S19" s="57">
        <f>R19*$T$9</f>
        <v>51.60984291108376</v>
      </c>
      <c r="T19" s="75">
        <f t="shared" ref="T19" si="7">S19/R19</f>
        <v>0.10563949288316367</v>
      </c>
      <c r="U19" s="158"/>
      <c r="V19" s="152"/>
      <c r="X19" s="110">
        <f t="shared" si="2"/>
        <v>1.1976814379363432</v>
      </c>
      <c r="AA19" s="2"/>
      <c r="AB19" s="2"/>
      <c r="AC19" s="2"/>
    </row>
    <row r="20" spans="1:29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29">
      <c r="A21" s="3"/>
    </row>
    <row r="22" spans="1:29">
      <c r="A22" s="3"/>
      <c r="B22" s="1" t="s">
        <v>1115</v>
      </c>
    </row>
    <row r="23" spans="1:29">
      <c r="A23" s="3"/>
    </row>
    <row r="24" spans="1:29">
      <c r="A24" s="3"/>
    </row>
    <row r="25" spans="1:29" ht="18">
      <c r="A25" s="4" t="s">
        <v>1116</v>
      </c>
    </row>
    <row r="26" spans="1:29" ht="15" customHeight="1">
      <c r="U26" s="149" t="s">
        <v>1097</v>
      </c>
      <c r="V26" s="154" t="s">
        <v>1098</v>
      </c>
    </row>
    <row r="27" spans="1:29" ht="15.75" customHeight="1" thickBot="1">
      <c r="A27" s="34"/>
      <c r="B27" s="15" t="s">
        <v>506</v>
      </c>
      <c r="C27" s="15" t="s">
        <v>1091</v>
      </c>
      <c r="D27" s="15" t="s">
        <v>514</v>
      </c>
      <c r="E27" s="15" t="s">
        <v>1092</v>
      </c>
      <c r="F27" s="15" t="s">
        <v>1093</v>
      </c>
      <c r="G27" s="15" t="s">
        <v>526</v>
      </c>
      <c r="H27" s="15" t="s">
        <v>530</v>
      </c>
      <c r="I27" s="15" t="s">
        <v>1094</v>
      </c>
      <c r="J27" s="15" t="s">
        <v>1095</v>
      </c>
      <c r="K27" s="15" t="s">
        <v>563</v>
      </c>
      <c r="L27" s="15" t="s">
        <v>571</v>
      </c>
      <c r="M27" s="15" t="s">
        <v>579</v>
      </c>
      <c r="N27" s="15" t="s">
        <v>605</v>
      </c>
      <c r="O27" s="15" t="s">
        <v>32</v>
      </c>
      <c r="P27" s="15" t="s">
        <v>40</v>
      </c>
      <c r="Q27" s="15" t="s">
        <v>74</v>
      </c>
      <c r="R27" s="22" t="s">
        <v>1117</v>
      </c>
      <c r="S27" s="13" t="s">
        <v>1098</v>
      </c>
      <c r="T27" s="13" t="s">
        <v>1100</v>
      </c>
      <c r="U27" s="150"/>
      <c r="V27" s="155"/>
    </row>
    <row r="28" spans="1:29" ht="15" thickTop="1">
      <c r="A28" s="3" t="s">
        <v>1102</v>
      </c>
      <c r="B28" s="29">
        <v>0</v>
      </c>
      <c r="C28">
        <v>0</v>
      </c>
      <c r="D28">
        <v>0.12002869051150697</v>
      </c>
      <c r="E28">
        <v>2.4637738169465848</v>
      </c>
      <c r="F28">
        <v>2.9216258937742947</v>
      </c>
      <c r="G28">
        <v>10.016966604962933</v>
      </c>
      <c r="H28">
        <v>1.6011788153161459</v>
      </c>
      <c r="I28">
        <v>5.9327578697478929</v>
      </c>
      <c r="J28">
        <v>0.92499456366017641</v>
      </c>
      <c r="K28">
        <v>0</v>
      </c>
      <c r="L28">
        <v>13.867908735838613</v>
      </c>
      <c r="M28">
        <v>0</v>
      </c>
      <c r="N28">
        <v>2.9750712220226871</v>
      </c>
      <c r="O28">
        <v>0</v>
      </c>
      <c r="P28">
        <v>0</v>
      </c>
      <c r="Q28" s="30">
        <v>0</v>
      </c>
      <c r="R28" s="25">
        <f t="shared" ref="R28:R40" si="8">SUM(B28:Q28)</f>
        <v>40.824306212780833</v>
      </c>
      <c r="S28" s="64">
        <f>R28*$T$30</f>
        <v>4.2736168821529121</v>
      </c>
      <c r="T28" s="65">
        <f t="shared" ref="T28:T29" si="9">S28/R28</f>
        <v>0.10468314782566897</v>
      </c>
      <c r="U28" s="159">
        <f>AVERAGE(R28:R32)</f>
        <v>53.170355005948579</v>
      </c>
      <c r="V28" s="151">
        <f>_xlfn.STDEV.S(R28:R32)</f>
        <v>9.6289885428997408</v>
      </c>
    </row>
    <row r="29" spans="1:29">
      <c r="A29" s="3" t="s">
        <v>1103</v>
      </c>
      <c r="B29" s="29">
        <v>0</v>
      </c>
      <c r="C29">
        <v>0</v>
      </c>
      <c r="D29">
        <v>0.22147160126866494</v>
      </c>
      <c r="E29">
        <v>3.6889398397444189</v>
      </c>
      <c r="F29">
        <v>4.0491023989971104</v>
      </c>
      <c r="G29">
        <v>12.64518922684686</v>
      </c>
      <c r="H29">
        <v>1.9066147729300786</v>
      </c>
      <c r="I29">
        <v>7.4947556167552127</v>
      </c>
      <c r="J29">
        <v>1.2645314007920552</v>
      </c>
      <c r="K29">
        <v>0</v>
      </c>
      <c r="L29">
        <v>15.259176343432932</v>
      </c>
      <c r="M29">
        <v>0</v>
      </c>
      <c r="N29">
        <v>4.5593090563485328</v>
      </c>
      <c r="O29">
        <v>0</v>
      </c>
      <c r="P29">
        <v>0</v>
      </c>
      <c r="Q29" s="30">
        <v>0</v>
      </c>
      <c r="R29" s="25">
        <f t="shared" si="8"/>
        <v>51.08909025711587</v>
      </c>
      <c r="S29" s="55">
        <f>R29*$T$30</f>
        <v>5.3481667876646055</v>
      </c>
      <c r="T29" s="65">
        <f t="shared" si="9"/>
        <v>0.10468314782566898</v>
      </c>
      <c r="U29" s="157"/>
      <c r="V29" s="152"/>
    </row>
    <row r="30" spans="1:29">
      <c r="A30" s="38" t="s">
        <v>1104</v>
      </c>
      <c r="B30" s="29">
        <v>0</v>
      </c>
      <c r="C30">
        <v>0</v>
      </c>
      <c r="D30">
        <v>0</v>
      </c>
      <c r="E30">
        <v>2.4211911882450545</v>
      </c>
      <c r="F30">
        <v>3.7911664708846113</v>
      </c>
      <c r="G30">
        <v>12.303677226990478</v>
      </c>
      <c r="H30">
        <v>2.2185537262797315</v>
      </c>
      <c r="I30">
        <v>10.681690240194872</v>
      </c>
      <c r="J30">
        <v>1.653539814193135</v>
      </c>
      <c r="K30">
        <v>0</v>
      </c>
      <c r="L30">
        <v>16.875675945980376</v>
      </c>
      <c r="M30">
        <v>0</v>
      </c>
      <c r="N30">
        <v>3.6117906568052081</v>
      </c>
      <c r="O30">
        <v>0</v>
      </c>
      <c r="P30">
        <v>0</v>
      </c>
      <c r="Q30" s="30">
        <v>0</v>
      </c>
      <c r="R30" s="25">
        <f t="shared" si="8"/>
        <v>53.557285269573462</v>
      </c>
      <c r="S30" s="56">
        <v>5.6065452110162823</v>
      </c>
      <c r="T30" s="66">
        <f>S30/R30</f>
        <v>0.10468314782566898</v>
      </c>
      <c r="U30" s="157"/>
      <c r="V30" s="152"/>
    </row>
    <row r="31" spans="1:29">
      <c r="A31" s="3" t="s">
        <v>1105</v>
      </c>
      <c r="B31" s="29">
        <v>0</v>
      </c>
      <c r="C31">
        <v>0</v>
      </c>
      <c r="D31">
        <v>0.16815677469471954</v>
      </c>
      <c r="E31">
        <v>4.0515936228419136</v>
      </c>
      <c r="F31">
        <v>4.3774622335429845</v>
      </c>
      <c r="G31">
        <v>13.278458064518036</v>
      </c>
      <c r="H31">
        <v>2.0797699184872087</v>
      </c>
      <c r="I31">
        <v>7.8707417128299957</v>
      </c>
      <c r="J31">
        <v>1.3295587791062369</v>
      </c>
      <c r="K31">
        <v>0</v>
      </c>
      <c r="L31">
        <v>15.111661985040367</v>
      </c>
      <c r="M31">
        <v>0</v>
      </c>
      <c r="N31">
        <v>4.3271840574603981</v>
      </c>
      <c r="O31">
        <v>0</v>
      </c>
      <c r="P31">
        <v>0</v>
      </c>
      <c r="Q31" s="30">
        <v>0</v>
      </c>
      <c r="R31" s="25">
        <f t="shared" si="8"/>
        <v>52.594587148521867</v>
      </c>
      <c r="S31" s="55">
        <f>R31*$T$30</f>
        <v>5.5057669412987451</v>
      </c>
      <c r="T31" s="65">
        <f t="shared" ref="T31:T34" si="10">S31/R31</f>
        <v>0.104683147825669</v>
      </c>
      <c r="U31" s="157"/>
      <c r="V31" s="152"/>
    </row>
    <row r="32" spans="1:29">
      <c r="A32" s="36" t="s">
        <v>1106</v>
      </c>
      <c r="B32" s="31">
        <v>0</v>
      </c>
      <c r="C32" s="32">
        <v>0</v>
      </c>
      <c r="D32" s="32">
        <v>0.14515561200272989</v>
      </c>
      <c r="E32" s="32">
        <v>4.1402790598489245</v>
      </c>
      <c r="F32" s="32">
        <v>5.8574769554583073</v>
      </c>
      <c r="G32" s="32">
        <v>17.069036627828652</v>
      </c>
      <c r="H32" s="32">
        <v>2.4688964733505103</v>
      </c>
      <c r="I32" s="32">
        <v>9.6610766020293575</v>
      </c>
      <c r="J32" s="32">
        <v>1.4107476453766019</v>
      </c>
      <c r="K32" s="32">
        <v>9.3011156563152772E-2</v>
      </c>
      <c r="L32" s="32">
        <v>23.044626673907146</v>
      </c>
      <c r="M32" s="32">
        <v>0</v>
      </c>
      <c r="N32" s="32">
        <v>3.8961993353854569</v>
      </c>
      <c r="O32" s="32">
        <v>0</v>
      </c>
      <c r="P32" s="32">
        <v>0</v>
      </c>
      <c r="Q32" s="33">
        <v>0</v>
      </c>
      <c r="R32" s="37">
        <f t="shared" si="8"/>
        <v>67.786506141750849</v>
      </c>
      <c r="S32" s="57">
        <f>R32*$T$30</f>
        <v>7.0961048430225224</v>
      </c>
      <c r="T32" s="68">
        <f t="shared" si="10"/>
        <v>0.10468314782566898</v>
      </c>
      <c r="U32" s="158"/>
      <c r="V32" s="152"/>
    </row>
    <row r="33" spans="1:22">
      <c r="A33" s="44" t="s">
        <v>1107</v>
      </c>
      <c r="B33" s="26">
        <v>0</v>
      </c>
      <c r="C33" s="27">
        <v>0</v>
      </c>
      <c r="D33" s="27">
        <v>0.20014136040351066</v>
      </c>
      <c r="E33" s="27">
        <v>10.255318234007069</v>
      </c>
      <c r="F33" s="27">
        <v>17.587137894144345</v>
      </c>
      <c r="G33" s="27">
        <v>41.396727079007839</v>
      </c>
      <c r="H33" s="27">
        <v>6.5867294413340698</v>
      </c>
      <c r="I33" s="27">
        <v>32.949365743654894</v>
      </c>
      <c r="J33" s="27">
        <v>6.4033333514703905</v>
      </c>
      <c r="K33" s="27">
        <v>0.25648859386715572</v>
      </c>
      <c r="L33" s="27">
        <v>60.622141569707921</v>
      </c>
      <c r="M33" s="27">
        <v>0.49125849645087427</v>
      </c>
      <c r="N33" s="27">
        <v>6.1286777625817015</v>
      </c>
      <c r="O33" s="27">
        <v>0</v>
      </c>
      <c r="P33" s="27">
        <v>0.28844474441706514</v>
      </c>
      <c r="Q33" s="28">
        <v>0</v>
      </c>
      <c r="R33" s="45">
        <f t="shared" si="8"/>
        <v>183.16576427104687</v>
      </c>
      <c r="S33" s="55">
        <f>R33*$T$35</f>
        <v>11.523656880084639</v>
      </c>
      <c r="T33" s="65">
        <f t="shared" si="10"/>
        <v>6.2913814303376295E-2</v>
      </c>
      <c r="U33" s="160">
        <f>AVERAGE(R33:R37)</f>
        <v>150.3055926113073</v>
      </c>
      <c r="V33" s="152">
        <f>_xlfn.STDEV.S(R33:R37)</f>
        <v>42.909674730418892</v>
      </c>
    </row>
    <row r="34" spans="1:22">
      <c r="A34" s="3" t="s">
        <v>1108</v>
      </c>
      <c r="B34" s="29">
        <v>0</v>
      </c>
      <c r="C34">
        <v>0</v>
      </c>
      <c r="D34">
        <v>7.2063291188749934E-2</v>
      </c>
      <c r="E34">
        <v>6.9452133950927291</v>
      </c>
      <c r="F34">
        <v>16.320185417786348</v>
      </c>
      <c r="G34">
        <v>46.570082738787185</v>
      </c>
      <c r="H34">
        <v>7.6182876679932665</v>
      </c>
      <c r="I34">
        <v>33.48053624755353</v>
      </c>
      <c r="J34">
        <v>5.4160414714007663</v>
      </c>
      <c r="K34">
        <v>0</v>
      </c>
      <c r="L34">
        <v>22.993919971884019</v>
      </c>
      <c r="M34">
        <v>0.34200788855798242</v>
      </c>
      <c r="N34">
        <v>5.3635160550737861</v>
      </c>
      <c r="O34">
        <v>0</v>
      </c>
      <c r="P34">
        <v>0</v>
      </c>
      <c r="Q34" s="30">
        <v>0</v>
      </c>
      <c r="R34" s="25">
        <f t="shared" si="8"/>
        <v>145.12185414531834</v>
      </c>
      <c r="S34" s="55">
        <f>R34*$T$35</f>
        <v>9.1301693830602169</v>
      </c>
      <c r="T34" s="65">
        <f t="shared" si="10"/>
        <v>6.2913814303376295E-2</v>
      </c>
      <c r="U34" s="157"/>
      <c r="V34" s="152"/>
    </row>
    <row r="35" spans="1:22">
      <c r="A35" s="38" t="s">
        <v>1109</v>
      </c>
      <c r="B35" s="29">
        <v>0</v>
      </c>
      <c r="C35">
        <v>0</v>
      </c>
      <c r="D35">
        <v>0.23700406044291208</v>
      </c>
      <c r="E35">
        <v>8.9815843017721555</v>
      </c>
      <c r="F35">
        <v>18.109575522035733</v>
      </c>
      <c r="G35">
        <v>47.03295822357493</v>
      </c>
      <c r="H35">
        <v>8.3587588729479645</v>
      </c>
      <c r="I35">
        <v>41.697314118794246</v>
      </c>
      <c r="J35">
        <v>6.4108334201351473</v>
      </c>
      <c r="K35">
        <v>0.7379655650830399</v>
      </c>
      <c r="L35">
        <v>60.319604682527569</v>
      </c>
      <c r="M35">
        <v>0.58602386020011821</v>
      </c>
      <c r="N35">
        <v>11.054877115317328</v>
      </c>
      <c r="O35">
        <v>0</v>
      </c>
      <c r="P35">
        <v>0.55159800963910333</v>
      </c>
      <c r="Q35" s="30">
        <v>0</v>
      </c>
      <c r="R35" s="25">
        <f t="shared" si="8"/>
        <v>204.07809775247026</v>
      </c>
      <c r="S35" s="56">
        <v>12.839331545385189</v>
      </c>
      <c r="T35" s="66">
        <f>S35/R35</f>
        <v>6.2913814303376295E-2</v>
      </c>
      <c r="U35" s="157"/>
      <c r="V35" s="152"/>
    </row>
    <row r="36" spans="1:22">
      <c r="A36" s="3" t="s">
        <v>1110</v>
      </c>
      <c r="B36" s="29">
        <v>0</v>
      </c>
      <c r="C36">
        <v>0</v>
      </c>
      <c r="D36">
        <v>0.34007679983401801</v>
      </c>
      <c r="E36">
        <v>6.2071220816891115</v>
      </c>
      <c r="F36">
        <v>9.2121194380358098</v>
      </c>
      <c r="G36">
        <v>34.817874382556838</v>
      </c>
      <c r="H36">
        <v>6.7453484301433466</v>
      </c>
      <c r="I36">
        <v>33.451890133241157</v>
      </c>
      <c r="J36">
        <v>5.7183530151215658</v>
      </c>
      <c r="K36">
        <v>0</v>
      </c>
      <c r="L36">
        <v>10.886436825744143</v>
      </c>
      <c r="M36">
        <v>0.22680319973389315</v>
      </c>
      <c r="N36">
        <v>6.9676750656353486</v>
      </c>
      <c r="O36">
        <v>0</v>
      </c>
      <c r="P36">
        <v>0</v>
      </c>
      <c r="Q36" s="30">
        <v>0</v>
      </c>
      <c r="R36" s="25">
        <f t="shared" si="8"/>
        <v>114.57369937173523</v>
      </c>
      <c r="S36" s="55">
        <f>R36*$T$35</f>
        <v>7.2082684463242117</v>
      </c>
      <c r="T36" s="65">
        <f t="shared" ref="T36:T40" si="11">S36/R36</f>
        <v>6.2913814303376295E-2</v>
      </c>
      <c r="U36" s="157"/>
      <c r="V36" s="152"/>
    </row>
    <row r="37" spans="1:22">
      <c r="A37" s="36" t="s">
        <v>1111</v>
      </c>
      <c r="B37" s="31">
        <v>0</v>
      </c>
      <c r="C37" s="32">
        <v>0</v>
      </c>
      <c r="D37" s="32">
        <v>4.9085348500878215E-2</v>
      </c>
      <c r="E37" s="32">
        <v>3.0827975381004138</v>
      </c>
      <c r="F37" s="32">
        <v>7.7897993576926137</v>
      </c>
      <c r="G37" s="32">
        <v>28.292930013188936</v>
      </c>
      <c r="H37" s="32">
        <v>5.6222695818179718</v>
      </c>
      <c r="I37" s="32">
        <v>31.818716506303172</v>
      </c>
      <c r="J37" s="32">
        <v>5.5208470352738646</v>
      </c>
      <c r="K37" s="32">
        <v>0</v>
      </c>
      <c r="L37" s="32">
        <v>13.127872357916885</v>
      </c>
      <c r="M37" s="32">
        <v>0.20729136010272803</v>
      </c>
      <c r="N37" s="32">
        <v>9.076938417068348</v>
      </c>
      <c r="O37" s="32">
        <v>0</v>
      </c>
      <c r="P37" s="32">
        <v>0</v>
      </c>
      <c r="Q37" s="33">
        <v>0</v>
      </c>
      <c r="R37" s="37">
        <f t="shared" si="8"/>
        <v>104.58854751596581</v>
      </c>
      <c r="S37" s="57">
        <f>R37*$T$35</f>
        <v>6.5800644566793212</v>
      </c>
      <c r="T37" s="69">
        <f t="shared" si="11"/>
        <v>6.2913814303376295E-2</v>
      </c>
      <c r="U37" s="158"/>
      <c r="V37" s="152"/>
    </row>
    <row r="38" spans="1:22">
      <c r="A38" s="3" t="s">
        <v>1112</v>
      </c>
      <c r="B38" s="29">
        <v>0</v>
      </c>
      <c r="C38">
        <v>0.20493955007355191</v>
      </c>
      <c r="D38">
        <v>0.12663763961231683</v>
      </c>
      <c r="E38">
        <v>6.0856861921873895</v>
      </c>
      <c r="F38">
        <v>7.5915356378460093</v>
      </c>
      <c r="G38">
        <v>34.687961425758004</v>
      </c>
      <c r="H38">
        <v>4.6582853486419857</v>
      </c>
      <c r="I38">
        <v>16.077695703822148</v>
      </c>
      <c r="J38">
        <v>1.5750134597337198</v>
      </c>
      <c r="K38">
        <v>0.40978437877390766</v>
      </c>
      <c r="L38">
        <v>42.674334031759379</v>
      </c>
      <c r="M38">
        <v>0.25321185469728197</v>
      </c>
      <c r="N38">
        <v>159.76427888039072</v>
      </c>
      <c r="O38">
        <v>0</v>
      </c>
      <c r="P38">
        <v>55.585525772044377</v>
      </c>
      <c r="Q38" s="30">
        <v>0</v>
      </c>
      <c r="R38" s="25">
        <f t="shared" si="8"/>
        <v>329.69488987534078</v>
      </c>
      <c r="S38" s="55">
        <f>R38*$T$30</f>
        <v>34.513498894187954</v>
      </c>
      <c r="T38" s="71">
        <f t="shared" si="11"/>
        <v>0.10468314782566898</v>
      </c>
      <c r="U38" s="156">
        <f>AVERAGE(R38:R40)</f>
        <v>410.62708448003224</v>
      </c>
      <c r="V38" s="151">
        <f>_xlfn.STDEV.S(R38:R40)</f>
        <v>147.93818134833711</v>
      </c>
    </row>
    <row r="39" spans="1:22">
      <c r="A39" s="3" t="s">
        <v>1113</v>
      </c>
      <c r="B39" s="29">
        <v>0</v>
      </c>
      <c r="C39">
        <v>8.05593640580132E-2</v>
      </c>
      <c r="D39">
        <v>3.0821245712735275</v>
      </c>
      <c r="E39">
        <v>22.027993072641937</v>
      </c>
      <c r="F39">
        <v>19.650303129286055</v>
      </c>
      <c r="G39">
        <v>50.472155995234161</v>
      </c>
      <c r="H39">
        <v>9.3091781614594264</v>
      </c>
      <c r="I39">
        <v>28.416960503736984</v>
      </c>
      <c r="J39">
        <v>3.112280628810804</v>
      </c>
      <c r="K39">
        <v>5.286782358636283</v>
      </c>
      <c r="L39">
        <v>192.98675691757538</v>
      </c>
      <c r="M39">
        <v>0.71047145326204508</v>
      </c>
      <c r="N39">
        <v>102.41348694803905</v>
      </c>
      <c r="O39">
        <v>2.7783500056641373</v>
      </c>
      <c r="P39">
        <v>140.96875017815509</v>
      </c>
      <c r="Q39" s="30">
        <v>7.8225940703007146E-2</v>
      </c>
      <c r="R39" s="25">
        <f t="shared" si="8"/>
        <v>581.37437922853587</v>
      </c>
      <c r="S39" s="55">
        <f t="shared" ref="S39:S40" si="12">R39*$T$30</f>
        <v>60.860100082837356</v>
      </c>
      <c r="T39" s="71">
        <f t="shared" si="11"/>
        <v>0.10468314782566898</v>
      </c>
      <c r="U39" s="157"/>
      <c r="V39" s="152"/>
    </row>
    <row r="40" spans="1:22">
      <c r="A40" s="46" t="s">
        <v>1114</v>
      </c>
      <c r="B40" s="31">
        <v>3.9844640081037073E-2</v>
      </c>
      <c r="C40" s="32">
        <v>0.34512563089476295</v>
      </c>
      <c r="D40" s="32">
        <v>1.5405518442903772</v>
      </c>
      <c r="E40" s="32">
        <v>8.6517006688697951</v>
      </c>
      <c r="F40" s="32">
        <v>6.6832432691038415</v>
      </c>
      <c r="G40" s="32">
        <v>20.980605320291325</v>
      </c>
      <c r="H40" s="32">
        <v>4.2581530878281741</v>
      </c>
      <c r="I40" s="32">
        <v>14.378701475404837</v>
      </c>
      <c r="J40" s="32">
        <v>1.6223520420838555</v>
      </c>
      <c r="K40" s="32">
        <v>1.1601338551790594</v>
      </c>
      <c r="L40" s="32">
        <v>79.574521047503495</v>
      </c>
      <c r="M40" s="32">
        <v>0.37798101520382871</v>
      </c>
      <c r="N40" s="32">
        <v>95.304926791269779</v>
      </c>
      <c r="O40" s="32">
        <v>0.96243917911423027</v>
      </c>
      <c r="P40" s="32">
        <v>84.899235225808098</v>
      </c>
      <c r="Q40" s="33">
        <v>3.2469243293543282E-2</v>
      </c>
      <c r="R40" s="41">
        <f t="shared" si="8"/>
        <v>320.81198433622001</v>
      </c>
      <c r="S40" s="57">
        <f t="shared" si="12"/>
        <v>33.583608380514718</v>
      </c>
      <c r="T40" s="72">
        <f t="shared" si="11"/>
        <v>0.10468314782566897</v>
      </c>
      <c r="U40" s="158"/>
      <c r="V40" s="152"/>
    </row>
  </sheetData>
  <mergeCells count="17">
    <mergeCell ref="U38:U40"/>
    <mergeCell ref="V38:V40"/>
    <mergeCell ref="U7:U11"/>
    <mergeCell ref="U12:U16"/>
    <mergeCell ref="U17:U19"/>
    <mergeCell ref="U26:U27"/>
    <mergeCell ref="V26:V27"/>
    <mergeCell ref="U28:U32"/>
    <mergeCell ref="V28:V32"/>
    <mergeCell ref="U33:U37"/>
    <mergeCell ref="V33:V37"/>
    <mergeCell ref="U5:U6"/>
    <mergeCell ref="V7:V11"/>
    <mergeCell ref="V12:V16"/>
    <mergeCell ref="V17:V19"/>
    <mergeCell ref="A1:V1"/>
    <mergeCell ref="V5:V6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F3538-1B7F-4D2E-861A-53E0510A59AF}">
  <dimension ref="A1:F16"/>
  <sheetViews>
    <sheetView workbookViewId="0">
      <selection activeCell="E27" sqref="E27"/>
    </sheetView>
  </sheetViews>
  <sheetFormatPr defaultRowHeight="14.45"/>
  <cols>
    <col min="2" max="3" width="15.140625" customWidth="1"/>
    <col min="4" max="4" width="15.28515625" customWidth="1"/>
    <col min="5" max="5" width="17" customWidth="1"/>
    <col min="6" max="6" width="15.5703125" customWidth="1"/>
  </cols>
  <sheetData>
    <row r="1" spans="1:6" ht="25.9">
      <c r="A1" s="106" t="s">
        <v>1118</v>
      </c>
    </row>
    <row r="3" spans="1:6" ht="32.25" customHeight="1">
      <c r="A3" s="99" t="s">
        <v>1119</v>
      </c>
      <c r="B3" s="99" t="s">
        <v>1120</v>
      </c>
      <c r="C3" s="99" t="s">
        <v>1121</v>
      </c>
      <c r="D3" s="99" t="s">
        <v>1122</v>
      </c>
      <c r="E3" s="99" t="s">
        <v>1123</v>
      </c>
      <c r="F3" s="99" t="s">
        <v>1124</v>
      </c>
    </row>
    <row r="4" spans="1:6">
      <c r="A4" s="52" t="s">
        <v>1102</v>
      </c>
      <c r="B4" s="47">
        <v>29.272453324927131</v>
      </c>
      <c r="C4" s="54">
        <v>10.308781900449409</v>
      </c>
      <c r="D4" s="61">
        <f t="shared" ref="D4:D16" si="0">C4/B4</f>
        <v>0.35216665258702129</v>
      </c>
      <c r="E4" s="161">
        <f>AVERAGE(B4:B8)</f>
        <v>33.103653084012734</v>
      </c>
      <c r="F4" s="162">
        <f>_xlfn.STDEV.S(B4:B8)</f>
        <v>4.0188069937011273</v>
      </c>
    </row>
    <row r="5" spans="1:6">
      <c r="A5" s="51" t="s">
        <v>1103</v>
      </c>
      <c r="B5" s="48">
        <v>32.477930649252315</v>
      </c>
      <c r="C5" s="55">
        <v>11.437644119700611</v>
      </c>
      <c r="D5" s="58">
        <f t="shared" si="0"/>
        <v>0.35216665258702129</v>
      </c>
      <c r="E5" s="157"/>
      <c r="F5" s="157"/>
    </row>
    <row r="6" spans="1:6">
      <c r="A6" s="60" t="s">
        <v>1104</v>
      </c>
      <c r="B6" s="48">
        <v>36.743212274677497</v>
      </c>
      <c r="C6" s="56">
        <v>12.939734072067527</v>
      </c>
      <c r="D6" s="59">
        <f>C6/B6</f>
        <v>0.35216665258702129</v>
      </c>
      <c r="E6" s="157"/>
      <c r="F6" s="157"/>
    </row>
    <row r="7" spans="1:6">
      <c r="A7" s="51" t="s">
        <v>1105</v>
      </c>
      <c r="B7" s="48">
        <v>37.752215846279597</v>
      </c>
      <c r="C7" s="55">
        <v>13.295071482326987</v>
      </c>
      <c r="D7" s="58">
        <f t="shared" si="0"/>
        <v>0.35216665258702129</v>
      </c>
      <c r="E7" s="157"/>
      <c r="F7" s="157"/>
    </row>
    <row r="8" spans="1:6">
      <c r="A8" s="51" t="s">
        <v>1106</v>
      </c>
      <c r="B8" s="49">
        <v>29.272453324927131</v>
      </c>
      <c r="C8" s="55">
        <v>10.308781900449409</v>
      </c>
      <c r="D8" s="58">
        <f t="shared" si="0"/>
        <v>0.35216665258702129</v>
      </c>
      <c r="E8" s="157"/>
      <c r="F8" s="158"/>
    </row>
    <row r="9" spans="1:6">
      <c r="A9" s="52" t="s">
        <v>1107</v>
      </c>
      <c r="B9" s="63">
        <v>269.09396483271786</v>
      </c>
      <c r="C9" s="54">
        <v>23.776544424548927</v>
      </c>
      <c r="D9" s="61">
        <f t="shared" si="0"/>
        <v>8.8357776583096556E-2</v>
      </c>
      <c r="E9" s="161">
        <f>AVERAGE(B9:B13)</f>
        <v>206.17585229098441</v>
      </c>
      <c r="F9" s="162">
        <f>_xlfn.STDEV.S(B9:B13)</f>
        <v>78.275019038058531</v>
      </c>
    </row>
    <row r="10" spans="1:6">
      <c r="A10" s="51" t="s">
        <v>1108</v>
      </c>
      <c r="B10" s="48">
        <v>209.42894352843248</v>
      </c>
      <c r="C10" s="55">
        <v>18.504675802319184</v>
      </c>
      <c r="D10" s="58">
        <f t="shared" si="0"/>
        <v>8.8357776583096556E-2</v>
      </c>
      <c r="E10" s="157"/>
      <c r="F10" s="157"/>
    </row>
    <row r="11" spans="1:6">
      <c r="A11" s="60" t="s">
        <v>1109</v>
      </c>
      <c r="B11" s="48">
        <v>296.59466497368675</v>
      </c>
      <c r="C11" s="56">
        <v>26.206445143483386</v>
      </c>
      <c r="D11" s="59">
        <f t="shared" si="0"/>
        <v>8.8357776583096556E-2</v>
      </c>
      <c r="E11" s="157"/>
      <c r="F11" s="157"/>
    </row>
    <row r="12" spans="1:6">
      <c r="A12" s="51" t="s">
        <v>1110</v>
      </c>
      <c r="B12" s="48">
        <v>135.052476318608</v>
      </c>
      <c r="C12" s="55">
        <v>11.932936529553505</v>
      </c>
      <c r="D12" s="58">
        <f t="shared" si="0"/>
        <v>8.8357776583096556E-2</v>
      </c>
      <c r="E12" s="157"/>
      <c r="F12" s="157"/>
    </row>
    <row r="13" spans="1:6">
      <c r="A13" s="53" t="s">
        <v>1111</v>
      </c>
      <c r="B13" s="50">
        <v>120.70921180147687</v>
      </c>
      <c r="C13" s="57">
        <v>10.665597567876576</v>
      </c>
      <c r="D13" s="62">
        <f>C13/B13</f>
        <v>8.8357776583096556E-2</v>
      </c>
      <c r="E13" s="157"/>
      <c r="F13" s="158"/>
    </row>
    <row r="14" spans="1:6">
      <c r="A14" s="51" t="s">
        <v>1112</v>
      </c>
      <c r="B14" s="48">
        <v>708.94095138182922</v>
      </c>
      <c r="C14" s="55">
        <v>249.66536172999702</v>
      </c>
      <c r="D14" s="58">
        <f t="shared" si="0"/>
        <v>0.35216665258702129</v>
      </c>
      <c r="E14" s="161">
        <f>AVERAGE(B14:B16)</f>
        <v>1221.9449837916184</v>
      </c>
      <c r="F14" s="162">
        <f>_xlfn.STDEV.S(B14:B16)</f>
        <v>600.56340446496961</v>
      </c>
    </row>
    <row r="15" spans="1:6">
      <c r="A15" s="51" t="s">
        <v>1113</v>
      </c>
      <c r="B15" s="48">
        <v>1882.5466780847623</v>
      </c>
      <c r="C15" s="55">
        <v>662.97016195992751</v>
      </c>
      <c r="D15" s="58">
        <f t="shared" si="0"/>
        <v>0.35216665258702129</v>
      </c>
      <c r="E15" s="157"/>
      <c r="F15" s="157"/>
    </row>
    <row r="16" spans="1:6">
      <c r="A16" s="53" t="s">
        <v>1114</v>
      </c>
      <c r="B16" s="50">
        <v>1074.3473219082637</v>
      </c>
      <c r="C16" s="57">
        <v>378.34930007226421</v>
      </c>
      <c r="D16" s="62">
        <f t="shared" si="0"/>
        <v>0.35216665258702129</v>
      </c>
      <c r="E16" s="158"/>
      <c r="F16" s="158"/>
    </row>
  </sheetData>
  <mergeCells count="6">
    <mergeCell ref="E4:E8"/>
    <mergeCell ref="E14:E16"/>
    <mergeCell ref="E9:E13"/>
    <mergeCell ref="F4:F8"/>
    <mergeCell ref="F9:F13"/>
    <mergeCell ref="F14:F16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C4EDF-7143-43B6-A438-E250D1E605E8}">
  <dimension ref="A1:AM39"/>
  <sheetViews>
    <sheetView tabSelected="1" topLeftCell="AE1" zoomScale="85" zoomScaleNormal="85" workbookViewId="0">
      <selection activeCell="AB4" sqref="AB4"/>
    </sheetView>
  </sheetViews>
  <sheetFormatPr defaultRowHeight="15" customHeight="1"/>
  <cols>
    <col min="2" max="7" width="11.5703125" bestFit="1" customWidth="1"/>
    <col min="8" max="14" width="13" customWidth="1"/>
    <col min="15" max="15" width="10.85546875" customWidth="1"/>
    <col min="16" max="17" width="12.5703125" bestFit="1" customWidth="1"/>
    <col min="18" max="19" width="11.5703125" bestFit="1" customWidth="1"/>
    <col min="20" max="20" width="15.28515625" customWidth="1"/>
    <col min="21" max="21" width="12.7109375" customWidth="1"/>
    <col min="22" max="22" width="13.85546875" customWidth="1"/>
    <col min="23" max="23" width="14" customWidth="1"/>
    <col min="24" max="24" width="15.28515625" customWidth="1"/>
    <col min="25" max="25" width="14.140625" customWidth="1"/>
    <col min="26" max="26" width="14.42578125" customWidth="1"/>
    <col min="27" max="27" width="22.28515625" customWidth="1"/>
    <col min="28" max="28" width="26.85546875" customWidth="1"/>
    <col min="29" max="29" width="18" customWidth="1"/>
    <col min="30" max="30" width="16.140625" customWidth="1"/>
    <col min="31" max="31" width="17.28515625" customWidth="1"/>
    <col min="32" max="32" width="24.7109375" customWidth="1"/>
    <col min="33" max="33" width="21" customWidth="1"/>
    <col min="34" max="34" width="16.140625" customWidth="1"/>
    <col min="35" max="35" width="13.140625" customWidth="1"/>
    <col min="36" max="36" width="16.140625" customWidth="1"/>
    <col min="38" max="38" width="17.140625" customWidth="1"/>
  </cols>
  <sheetData>
    <row r="1" spans="1:39" ht="56.25" customHeight="1">
      <c r="A1" s="153" t="s">
        <v>1125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  <c r="N1" s="153"/>
      <c r="O1" s="153"/>
      <c r="P1" s="153"/>
      <c r="Q1" s="153"/>
      <c r="R1" s="153"/>
      <c r="S1" s="153"/>
    </row>
    <row r="2" spans="1:39" ht="18" customHeight="1">
      <c r="A2" s="107"/>
      <c r="B2" s="107"/>
      <c r="C2" s="107"/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107"/>
      <c r="Q2" s="107"/>
      <c r="R2" s="107"/>
      <c r="S2" s="107"/>
    </row>
    <row r="3" spans="1:39" ht="18.75">
      <c r="A3" s="4" t="s">
        <v>1126</v>
      </c>
    </row>
    <row r="4" spans="1:39">
      <c r="AB4" s="143" t="s">
        <v>1127</v>
      </c>
      <c r="AG4" s="12"/>
      <c r="AH4" s="12"/>
      <c r="AI4" s="149" t="s">
        <v>1097</v>
      </c>
      <c r="AJ4" s="154" t="s">
        <v>1098</v>
      </c>
    </row>
    <row r="5" spans="1:39">
      <c r="B5" s="15" t="s">
        <v>1128</v>
      </c>
      <c r="C5" s="15" t="s">
        <v>559</v>
      </c>
      <c r="D5" s="15" t="s">
        <v>1129</v>
      </c>
      <c r="E5" s="15" t="s">
        <v>1130</v>
      </c>
      <c r="F5" s="15" t="s">
        <v>1131</v>
      </c>
      <c r="G5" s="15" t="s">
        <v>583</v>
      </c>
      <c r="H5" s="15" t="s">
        <v>78</v>
      </c>
      <c r="I5" s="15" t="s">
        <v>82</v>
      </c>
      <c r="J5" s="15" t="s">
        <v>36</v>
      </c>
      <c r="K5" s="15" t="s">
        <v>44</v>
      </c>
      <c r="L5" s="15" t="s">
        <v>48</v>
      </c>
      <c r="M5" s="15" t="s">
        <v>52</v>
      </c>
      <c r="N5" s="15" t="s">
        <v>56</v>
      </c>
      <c r="O5" s="15" t="s">
        <v>588</v>
      </c>
      <c r="P5" s="15" t="s">
        <v>593</v>
      </c>
      <c r="Q5" s="15" t="s">
        <v>597</v>
      </c>
      <c r="R5" s="15" t="s">
        <v>601</v>
      </c>
      <c r="S5" s="15" t="s">
        <v>609</v>
      </c>
      <c r="T5" s="15" t="s">
        <v>1132</v>
      </c>
      <c r="U5" s="15" t="s">
        <v>1133</v>
      </c>
      <c r="V5" s="15" t="s">
        <v>1134</v>
      </c>
      <c r="W5" s="15" t="s">
        <v>1135</v>
      </c>
      <c r="X5" s="15" t="s">
        <v>1136</v>
      </c>
      <c r="Y5" s="15" t="s">
        <v>1137</v>
      </c>
      <c r="Z5" s="15" t="s">
        <v>1138</v>
      </c>
      <c r="AA5" s="15" t="s">
        <v>1139</v>
      </c>
      <c r="AB5" s="15" t="s">
        <v>186</v>
      </c>
      <c r="AC5" s="15" t="s">
        <v>1140</v>
      </c>
      <c r="AD5" s="15" t="s">
        <v>1141</v>
      </c>
      <c r="AE5" s="15" t="s">
        <v>1142</v>
      </c>
      <c r="AF5" s="22" t="s">
        <v>1143</v>
      </c>
      <c r="AG5" s="13" t="s">
        <v>1098</v>
      </c>
      <c r="AH5" s="13" t="s">
        <v>1100</v>
      </c>
      <c r="AI5" s="150"/>
      <c r="AJ5" s="155"/>
      <c r="AL5" s="136" t="s">
        <v>1144</v>
      </c>
      <c r="AM5" s="137" t="s">
        <v>1145</v>
      </c>
    </row>
    <row r="6" spans="1:39" ht="15.75" customHeight="1">
      <c r="A6" s="3" t="s">
        <v>1102</v>
      </c>
      <c r="B6" s="5">
        <v>0.24787926320954515</v>
      </c>
      <c r="C6" s="6">
        <v>0</v>
      </c>
      <c r="D6" s="6">
        <v>5.2774701235495866E-2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.48038046246898325</v>
      </c>
      <c r="P6" s="6">
        <v>3.0449385422306139</v>
      </c>
      <c r="Q6" s="6">
        <v>1.0660589727813596</v>
      </c>
      <c r="R6" s="6">
        <v>0</v>
      </c>
      <c r="S6" s="6">
        <v>0</v>
      </c>
      <c r="T6" s="6">
        <v>0</v>
      </c>
      <c r="U6" s="6">
        <v>3.8168164127684499E-2</v>
      </c>
      <c r="V6" s="6">
        <v>0.12172054284048076</v>
      </c>
      <c r="W6" s="6">
        <v>0.10685936932166719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7">
        <v>0</v>
      </c>
      <c r="AF6" s="25">
        <f>SUM(B6:AE6)</f>
        <v>5.1587800182158308</v>
      </c>
      <c r="AG6" s="55">
        <f>AF6*$AH$8</f>
        <v>3.0506514329528072</v>
      </c>
      <c r="AH6" s="103">
        <f t="shared" ref="AH6:AH18" si="0">AG6/AF6</f>
        <v>0.59135133155142328</v>
      </c>
      <c r="AI6" s="159">
        <f>AVERAGE(AF6:AF10)</f>
        <v>6.4633048732169716</v>
      </c>
      <c r="AJ6" s="151">
        <f>_xlfn.STDEV.S(AF6:AF10)</f>
        <v>2.9241796691746038</v>
      </c>
      <c r="AL6" s="140">
        <f>SUM(J6:N6)</f>
        <v>0</v>
      </c>
      <c r="AM6" s="135">
        <f>AVERAGE(AL6:AL10)</f>
        <v>0</v>
      </c>
    </row>
    <row r="7" spans="1:39">
      <c r="A7" s="3" t="s">
        <v>1103</v>
      </c>
      <c r="B7" s="5">
        <v>0.48490659306802436</v>
      </c>
      <c r="C7" s="6">
        <v>0</v>
      </c>
      <c r="D7" s="6">
        <v>6.9786268525576428E-2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.64981418378099465</v>
      </c>
      <c r="P7" s="6">
        <v>6.6574716126010127</v>
      </c>
      <c r="Q7" s="6">
        <v>2.0127951682699017</v>
      </c>
      <c r="R7" s="6">
        <v>0</v>
      </c>
      <c r="S7" s="6">
        <v>0</v>
      </c>
      <c r="T7" s="6">
        <v>0</v>
      </c>
      <c r="U7" s="6">
        <v>9.9368741504403515E-2</v>
      </c>
      <c r="V7" s="6">
        <v>0</v>
      </c>
      <c r="W7" s="6">
        <v>0.14644927631658988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7">
        <v>0</v>
      </c>
      <c r="AF7" s="25">
        <f t="shared" ref="AF7:AF18" si="1">SUM(B7:AE7)</f>
        <v>10.120591844066501</v>
      </c>
      <c r="AG7" s="55">
        <f>AF7*$AH$8</f>
        <v>5.9848254630771995</v>
      </c>
      <c r="AH7" s="82">
        <f t="shared" si="0"/>
        <v>0.59135133155142328</v>
      </c>
      <c r="AI7" s="157"/>
      <c r="AJ7" s="152"/>
      <c r="AL7" s="140">
        <f t="shared" ref="AL7:AL18" si="2">SUM(J7:N7)</f>
        <v>0</v>
      </c>
      <c r="AM7" s="138"/>
    </row>
    <row r="8" spans="1:39">
      <c r="A8" s="3" t="s">
        <v>1104</v>
      </c>
      <c r="B8" s="5">
        <v>0.51125580237207779</v>
      </c>
      <c r="C8" s="6">
        <v>0</v>
      </c>
      <c r="D8" s="6">
        <v>6.2290951444489907E-2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.30546736063850699</v>
      </c>
      <c r="P8" s="6">
        <v>3.1699161672649159</v>
      </c>
      <c r="Q8" s="6">
        <v>1.4315456278090473</v>
      </c>
      <c r="R8" s="6">
        <v>0</v>
      </c>
      <c r="S8" s="6">
        <v>0</v>
      </c>
      <c r="T8" s="6">
        <v>0</v>
      </c>
      <c r="U8" s="6">
        <v>8.6166052159499087E-2</v>
      </c>
      <c r="V8" s="6">
        <v>0</v>
      </c>
      <c r="W8" s="6">
        <v>0.26222368115449513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7">
        <v>1.455170206402105E-3</v>
      </c>
      <c r="AF8" s="25">
        <f t="shared" si="1"/>
        <v>5.8303208130494344</v>
      </c>
      <c r="AG8" s="56">
        <v>3.4477679761687599</v>
      </c>
      <c r="AH8" s="80">
        <f t="shared" si="0"/>
        <v>0.59135133155142328</v>
      </c>
      <c r="AI8" s="157"/>
      <c r="AJ8" s="152"/>
      <c r="AL8" s="140">
        <f t="shared" si="2"/>
        <v>0</v>
      </c>
      <c r="AM8" s="138"/>
    </row>
    <row r="9" spans="1:39">
      <c r="A9" s="3" t="s">
        <v>1105</v>
      </c>
      <c r="B9" s="5">
        <v>0.54905343643885018</v>
      </c>
      <c r="C9" s="6">
        <v>0</v>
      </c>
      <c r="D9" s="6">
        <v>8.1482397977034327E-2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.40364862898856368</v>
      </c>
      <c r="P9" s="6">
        <v>4.8743405067039891</v>
      </c>
      <c r="Q9" s="6">
        <v>1.8671173935986067</v>
      </c>
      <c r="R9" s="6">
        <v>3.8994961806379957E-2</v>
      </c>
      <c r="S9" s="6">
        <v>0</v>
      </c>
      <c r="T9" s="6">
        <v>0</v>
      </c>
      <c r="U9" s="6">
        <v>0.19054160845388896</v>
      </c>
      <c r="V9" s="6">
        <v>0</v>
      </c>
      <c r="W9" s="6">
        <v>0.26051302545684335</v>
      </c>
      <c r="X9" s="6">
        <v>0</v>
      </c>
      <c r="Y9" s="6">
        <v>0</v>
      </c>
      <c r="Z9" s="6">
        <v>0.26981560547209937</v>
      </c>
      <c r="AA9" s="6">
        <v>4.4272030455746658E-3</v>
      </c>
      <c r="AB9" s="6">
        <v>0</v>
      </c>
      <c r="AC9" s="6">
        <v>0</v>
      </c>
      <c r="AD9" s="6">
        <v>0</v>
      </c>
      <c r="AE9" s="7">
        <v>0</v>
      </c>
      <c r="AF9" s="25">
        <f t="shared" si="1"/>
        <v>8.5399347679418298</v>
      </c>
      <c r="AG9" s="55">
        <f>AF9*$AH$8</f>
        <v>5.0501017963846957</v>
      </c>
      <c r="AH9" s="82">
        <f t="shared" si="0"/>
        <v>0.59135133155142328</v>
      </c>
      <c r="AI9" s="157"/>
      <c r="AJ9" s="152"/>
      <c r="AL9" s="140">
        <f t="shared" si="2"/>
        <v>0</v>
      </c>
      <c r="AM9" s="138"/>
    </row>
    <row r="10" spans="1:39">
      <c r="A10" s="3" t="s">
        <v>1106</v>
      </c>
      <c r="B10" s="8">
        <v>0.20244615831923515</v>
      </c>
      <c r="C10" s="9">
        <v>0</v>
      </c>
      <c r="D10" s="9">
        <v>3.4563682099206135E-2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0.20244505660004913</v>
      </c>
      <c r="P10" s="9">
        <v>1.5733528086162361</v>
      </c>
      <c r="Q10" s="9">
        <v>0.59697662789249917</v>
      </c>
      <c r="R10" s="9">
        <v>0</v>
      </c>
      <c r="S10" s="9">
        <v>0</v>
      </c>
      <c r="T10" s="9">
        <v>0</v>
      </c>
      <c r="U10" s="9">
        <v>5.7112589284038583E-2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10">
        <v>0</v>
      </c>
      <c r="AF10" s="37">
        <f t="shared" si="1"/>
        <v>2.6668969228112638</v>
      </c>
      <c r="AG10" s="57">
        <f>AF10*$AH$8</f>
        <v>1.5770730464148341</v>
      </c>
      <c r="AH10" s="83">
        <f t="shared" si="0"/>
        <v>0.59135133155142328</v>
      </c>
      <c r="AI10" s="158"/>
      <c r="AJ10" s="152"/>
      <c r="AL10" s="140">
        <f t="shared" si="2"/>
        <v>0</v>
      </c>
      <c r="AM10" s="138"/>
    </row>
    <row r="11" spans="1:39">
      <c r="A11" s="3" t="s">
        <v>1107</v>
      </c>
      <c r="B11" s="5">
        <v>2.4334683901757144</v>
      </c>
      <c r="C11" s="6">
        <v>0</v>
      </c>
      <c r="D11" s="6">
        <v>0.14019960649485361</v>
      </c>
      <c r="E11" s="6">
        <v>7.0963062828192355E-2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.33136441170911646</v>
      </c>
      <c r="L11" s="6">
        <v>5.487967938392095</v>
      </c>
      <c r="M11" s="6">
        <v>1.5616843305552519</v>
      </c>
      <c r="N11" s="6">
        <v>1.9608592018139417</v>
      </c>
      <c r="O11" s="6">
        <v>0.27585289363943066</v>
      </c>
      <c r="P11" s="6">
        <v>1.5598064568192405</v>
      </c>
      <c r="Q11" s="6">
        <v>1.633803967918906</v>
      </c>
      <c r="R11" s="6">
        <v>0</v>
      </c>
      <c r="S11" s="6">
        <v>0</v>
      </c>
      <c r="T11" s="6">
        <v>0</v>
      </c>
      <c r="U11" s="6">
        <v>0.67369923492199435</v>
      </c>
      <c r="V11" s="6">
        <v>0.54822064464493003</v>
      </c>
      <c r="W11" s="6">
        <v>1.1999181403907826</v>
      </c>
      <c r="X11" s="6">
        <v>0</v>
      </c>
      <c r="Y11" s="6">
        <v>0.56446959898433879</v>
      </c>
      <c r="Z11" s="6">
        <v>0</v>
      </c>
      <c r="AA11" s="6">
        <v>1.7668780687320369E-2</v>
      </c>
      <c r="AB11" s="6">
        <v>1.0562847143931506E-2</v>
      </c>
      <c r="AC11" s="6">
        <v>0</v>
      </c>
      <c r="AD11" s="6">
        <v>0</v>
      </c>
      <c r="AE11" s="7">
        <v>3.4472184704641244E-2</v>
      </c>
      <c r="AF11" s="25">
        <f t="shared" si="1"/>
        <v>18.504981691824675</v>
      </c>
      <c r="AG11" s="55">
        <f>AF11*$AH$13</f>
        <v>11.107790195342766</v>
      </c>
      <c r="AH11" s="77">
        <f t="shared" si="0"/>
        <v>0.60025945339087161</v>
      </c>
      <c r="AI11" s="160">
        <f>AVERAGE(AF11:AF15)</f>
        <v>16.591774227726773</v>
      </c>
      <c r="AJ11" s="152">
        <f>_xlfn.STDEV.S(AF11:AF15)</f>
        <v>7.7727604075913774</v>
      </c>
      <c r="AL11" s="141">
        <f>SUM(J11:N11)</f>
        <v>9.3418758824704042</v>
      </c>
      <c r="AM11" s="134">
        <f>AVERAGE(AL11:AL15)</f>
        <v>7.5643686029052164</v>
      </c>
    </row>
    <row r="12" spans="1:39">
      <c r="A12" s="3" t="s">
        <v>1108</v>
      </c>
      <c r="B12" s="5">
        <v>2.0400005002586648</v>
      </c>
      <c r="C12" s="6">
        <v>0</v>
      </c>
      <c r="D12" s="6">
        <v>3.1180105234630096E-2</v>
      </c>
      <c r="E12" s="6">
        <v>3.3613689745206274E-2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.67953005484965623</v>
      </c>
      <c r="M12" s="6">
        <v>0.70090329200468304</v>
      </c>
      <c r="N12" s="6">
        <v>3.8629134875968716</v>
      </c>
      <c r="O12" s="6">
        <v>0.3039507369923643</v>
      </c>
      <c r="P12" s="6">
        <v>1.9312781506959125</v>
      </c>
      <c r="Q12" s="6">
        <v>1.2253761893271111</v>
      </c>
      <c r="R12" s="6">
        <v>0</v>
      </c>
      <c r="S12" s="6">
        <v>0</v>
      </c>
      <c r="T12" s="6">
        <v>0</v>
      </c>
      <c r="U12" s="6">
        <v>0.59659651609264941</v>
      </c>
      <c r="V12" s="6">
        <v>0.63094098131695542</v>
      </c>
      <c r="W12" s="6">
        <v>1.3689207060028281</v>
      </c>
      <c r="X12" s="6">
        <v>0.10242468936203794</v>
      </c>
      <c r="Y12" s="6">
        <v>0.75586563853174937</v>
      </c>
      <c r="Z12" s="6">
        <v>0</v>
      </c>
      <c r="AA12" s="6">
        <v>0</v>
      </c>
      <c r="AB12" s="6">
        <v>1.0215078254434191E-2</v>
      </c>
      <c r="AC12" s="6">
        <v>0</v>
      </c>
      <c r="AD12" s="6">
        <v>0</v>
      </c>
      <c r="AE12" s="7">
        <v>7.142618653046399E-3</v>
      </c>
      <c r="AF12" s="25">
        <f t="shared" si="1"/>
        <v>14.280852434918803</v>
      </c>
      <c r="AG12" s="55">
        <f>AF12*$AH$13</f>
        <v>8.5722166765400587</v>
      </c>
      <c r="AH12" s="77">
        <f t="shared" si="0"/>
        <v>0.60025945339087161</v>
      </c>
      <c r="AI12" s="157"/>
      <c r="AJ12" s="152"/>
      <c r="AL12" s="140">
        <f t="shared" si="2"/>
        <v>5.2433468344512111</v>
      </c>
      <c r="AM12" s="138"/>
    </row>
    <row r="13" spans="1:39">
      <c r="A13" s="3" t="s">
        <v>1109</v>
      </c>
      <c r="B13" s="5">
        <v>2.052106179876565</v>
      </c>
      <c r="C13" s="6">
        <v>0</v>
      </c>
      <c r="D13" s="6">
        <v>0.23456818194193629</v>
      </c>
      <c r="E13" s="6">
        <v>5.0321836550755061E-2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1.12674943104821</v>
      </c>
      <c r="L13" s="6">
        <v>9.2502831314234317</v>
      </c>
      <c r="M13" s="6">
        <v>2.9759768938130722</v>
      </c>
      <c r="N13" s="6">
        <v>4.8072375862886787</v>
      </c>
      <c r="O13" s="6">
        <v>0.39346624205059005</v>
      </c>
      <c r="P13" s="6">
        <v>2.6058018001303456</v>
      </c>
      <c r="Q13" s="6">
        <v>2.5492729770340365</v>
      </c>
      <c r="R13" s="6">
        <v>4.9653215261334809E-2</v>
      </c>
      <c r="S13" s="6">
        <v>0</v>
      </c>
      <c r="T13" s="6">
        <v>2.492430493723323E-2</v>
      </c>
      <c r="U13" s="6">
        <v>0.4286936565104682</v>
      </c>
      <c r="V13" s="6">
        <v>0.45473304616159133</v>
      </c>
      <c r="W13" s="6">
        <v>1.1681643406393032</v>
      </c>
      <c r="X13" s="6">
        <v>0.49233415916678397</v>
      </c>
      <c r="Y13" s="6">
        <v>0.45440983638276827</v>
      </c>
      <c r="Z13" s="6">
        <v>0</v>
      </c>
      <c r="AA13" s="6">
        <v>2.6800326736495076E-2</v>
      </c>
      <c r="AB13" s="6">
        <v>1.0574464906169027E-3</v>
      </c>
      <c r="AC13" s="6">
        <v>0</v>
      </c>
      <c r="AD13" s="6">
        <v>0</v>
      </c>
      <c r="AE13" s="7">
        <v>2.0626739705853714E-2</v>
      </c>
      <c r="AF13" s="25">
        <f t="shared" si="1"/>
        <v>29.167181332150069</v>
      </c>
      <c r="AG13" s="56">
        <v>17.507876323388835</v>
      </c>
      <c r="AH13" s="80">
        <f t="shared" si="0"/>
        <v>0.60025945339087161</v>
      </c>
      <c r="AI13" s="157"/>
      <c r="AJ13" s="152"/>
      <c r="AL13" s="140">
        <f t="shared" si="2"/>
        <v>18.160247042573396</v>
      </c>
      <c r="AM13" s="138"/>
    </row>
    <row r="14" spans="1:39">
      <c r="A14" s="3" t="s">
        <v>1110</v>
      </c>
      <c r="B14" s="5">
        <v>2.4276992639561246</v>
      </c>
      <c r="C14" s="6">
        <v>0</v>
      </c>
      <c r="D14" s="6">
        <v>2.6791012570527673E-2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.27814904734073687</v>
      </c>
      <c r="N14" s="6">
        <v>2.3572371822317635</v>
      </c>
      <c r="O14" s="6">
        <v>0.24563284612331601</v>
      </c>
      <c r="P14" s="6">
        <v>0.38442990910542718</v>
      </c>
      <c r="Q14" s="6">
        <v>2.348571670939799</v>
      </c>
      <c r="R14" s="6">
        <v>2.4429220382321409E-2</v>
      </c>
      <c r="S14" s="6">
        <v>0</v>
      </c>
      <c r="T14" s="6">
        <v>0</v>
      </c>
      <c r="U14" s="6">
        <v>0.33490158410804283</v>
      </c>
      <c r="V14" s="6">
        <v>0.39692567242755289</v>
      </c>
      <c r="W14" s="6">
        <v>1.014075228890994</v>
      </c>
      <c r="X14" s="6">
        <v>0</v>
      </c>
      <c r="Y14" s="6">
        <v>0.16567002332545</v>
      </c>
      <c r="Z14" s="6">
        <v>0</v>
      </c>
      <c r="AA14" s="6">
        <v>0</v>
      </c>
      <c r="AB14" s="6">
        <v>6.6251684916930412E-2</v>
      </c>
      <c r="AC14" s="6">
        <v>0</v>
      </c>
      <c r="AD14" s="6">
        <v>0</v>
      </c>
      <c r="AE14" s="7">
        <v>0</v>
      </c>
      <c r="AF14" s="25">
        <f t="shared" si="1"/>
        <v>10.070764346318985</v>
      </c>
      <c r="AG14" s="55">
        <f>AF14*$AH$13</f>
        <v>6.0450715017497121</v>
      </c>
      <c r="AH14" s="77">
        <f t="shared" si="0"/>
        <v>0.60025945339087161</v>
      </c>
      <c r="AI14" s="157"/>
      <c r="AJ14" s="152"/>
      <c r="AL14" s="140">
        <f t="shared" si="2"/>
        <v>2.6353862295725001</v>
      </c>
      <c r="AM14" s="138"/>
    </row>
    <row r="15" spans="1:39">
      <c r="A15" s="3" t="s">
        <v>1111</v>
      </c>
      <c r="B15" s="5">
        <v>2.2441468065564676</v>
      </c>
      <c r="C15" s="6">
        <v>0</v>
      </c>
      <c r="D15" s="6">
        <v>5.131041652557293E-2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2.4409870254585653</v>
      </c>
      <c r="O15" s="6">
        <v>0.29568646589772429</v>
      </c>
      <c r="P15" s="6">
        <v>0.64924492259673605</v>
      </c>
      <c r="Q15" s="6">
        <v>3.5427557953498825</v>
      </c>
      <c r="R15" s="6">
        <v>6.9718262265949751E-2</v>
      </c>
      <c r="S15" s="6">
        <v>0</v>
      </c>
      <c r="T15" s="6">
        <v>0</v>
      </c>
      <c r="U15" s="6">
        <v>0.23830044943637496</v>
      </c>
      <c r="V15" s="6">
        <v>0.26170209471078881</v>
      </c>
      <c r="W15" s="6">
        <v>0.93448170761516713</v>
      </c>
      <c r="X15" s="6">
        <v>0</v>
      </c>
      <c r="Y15" s="6">
        <v>0.20675738700811327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7">
        <v>0</v>
      </c>
      <c r="AF15" s="25">
        <f t="shared" si="1"/>
        <v>10.93509133342134</v>
      </c>
      <c r="AG15" s="55">
        <f>AF15*$AH$13</f>
        <v>6.5638919465787513</v>
      </c>
      <c r="AH15" s="77">
        <f t="shared" si="0"/>
        <v>0.60025945339087161</v>
      </c>
      <c r="AI15" s="157"/>
      <c r="AJ15" s="160"/>
      <c r="AL15" s="142">
        <f t="shared" si="2"/>
        <v>2.4409870254585653</v>
      </c>
      <c r="AM15" s="138"/>
    </row>
    <row r="16" spans="1:39">
      <c r="A16" s="3" t="s">
        <v>1112</v>
      </c>
      <c r="B16" s="100">
        <v>0.49210891228426884</v>
      </c>
      <c r="C16" s="101">
        <v>4.4809515551480446E-2</v>
      </c>
      <c r="D16" s="101">
        <v>0.13620727499516075</v>
      </c>
      <c r="E16" s="101">
        <v>4.6581445127861928E-2</v>
      </c>
      <c r="F16" s="101">
        <v>0</v>
      </c>
      <c r="G16" s="101">
        <v>0</v>
      </c>
      <c r="H16" s="101">
        <v>0.93198697781583117</v>
      </c>
      <c r="I16" s="101">
        <v>0</v>
      </c>
      <c r="J16" s="101">
        <v>1.7839552644738126</v>
      </c>
      <c r="K16" s="101">
        <v>132.02299795513855</v>
      </c>
      <c r="L16" s="101">
        <v>464.46306349144197</v>
      </c>
      <c r="M16" s="101">
        <v>20.845919569662737</v>
      </c>
      <c r="N16" s="101">
        <v>25.494552913678696</v>
      </c>
      <c r="O16" s="101">
        <v>14.76782943041623</v>
      </c>
      <c r="P16" s="101">
        <v>67.396060142325155</v>
      </c>
      <c r="Q16" s="101">
        <v>14.292931462984079</v>
      </c>
      <c r="R16" s="101">
        <v>0.55654398977536645</v>
      </c>
      <c r="S16" s="101">
        <v>0.10382589699210132</v>
      </c>
      <c r="T16" s="101">
        <v>0</v>
      </c>
      <c r="U16" s="101">
        <v>0</v>
      </c>
      <c r="V16" s="101">
        <v>0</v>
      </c>
      <c r="W16" s="101">
        <v>0</v>
      </c>
      <c r="X16" s="101">
        <v>0</v>
      </c>
      <c r="Y16" s="101">
        <v>0</v>
      </c>
      <c r="Z16" s="101">
        <v>0</v>
      </c>
      <c r="AA16" s="101">
        <v>2.4009459749367738E-2</v>
      </c>
      <c r="AB16" s="101">
        <v>0</v>
      </c>
      <c r="AC16" s="101">
        <v>0</v>
      </c>
      <c r="AD16" s="101">
        <v>0</v>
      </c>
      <c r="AE16" s="102">
        <v>2.6374386218884494E-2</v>
      </c>
      <c r="AF16" s="45">
        <f t="shared" si="1"/>
        <v>743.4297580886315</v>
      </c>
      <c r="AG16" s="54">
        <f>AF16*$AH$8</f>
        <v>439.62817736066472</v>
      </c>
      <c r="AH16" s="104">
        <f t="shared" si="0"/>
        <v>0.59135133155142328</v>
      </c>
      <c r="AI16" s="160">
        <f>AVERAGE(AF16:AF18)</f>
        <v>1028.96699348279</v>
      </c>
      <c r="AJ16" s="152">
        <f>_xlfn.STDEV.S(AF16:AF18)</f>
        <v>374.07966023477962</v>
      </c>
      <c r="AL16" s="140">
        <f t="shared" si="2"/>
        <v>644.61048919439577</v>
      </c>
      <c r="AM16" s="134">
        <f>AVERAGE(AL16:AL18)</f>
        <v>965.97866773960777</v>
      </c>
    </row>
    <row r="17" spans="1:39">
      <c r="A17" s="3" t="s">
        <v>1113</v>
      </c>
      <c r="B17" s="5">
        <v>0.30980701805817562</v>
      </c>
      <c r="C17" s="6">
        <v>0.69298228756741687</v>
      </c>
      <c r="D17" s="6">
        <v>1.5797450565888356</v>
      </c>
      <c r="E17" s="6">
        <v>0.61599359545328169</v>
      </c>
      <c r="F17" s="6">
        <v>0.27159367316979116</v>
      </c>
      <c r="G17" s="6">
        <v>0.45643421822294461</v>
      </c>
      <c r="H17" s="6">
        <v>12.379642388886385</v>
      </c>
      <c r="I17" s="6">
        <v>0.69260720156672939</v>
      </c>
      <c r="J17" s="6">
        <v>12.864959710965138</v>
      </c>
      <c r="K17" s="6">
        <v>297.76482714959621</v>
      </c>
      <c r="L17" s="6">
        <v>996.35043128341556</v>
      </c>
      <c r="M17" s="6">
        <v>67.244051389371961</v>
      </c>
      <c r="N17" s="6">
        <v>15.866296149614138</v>
      </c>
      <c r="O17" s="6">
        <v>5.0352372947722088</v>
      </c>
      <c r="P17" s="6">
        <v>20.71909614515361</v>
      </c>
      <c r="Q17" s="6">
        <v>17.477521425686206</v>
      </c>
      <c r="R17" s="6">
        <v>1.0060357167224478</v>
      </c>
      <c r="S17" s="6">
        <v>0.1083337693229086</v>
      </c>
      <c r="T17" s="6">
        <v>0</v>
      </c>
      <c r="U17" s="6">
        <v>0.12924196748711733</v>
      </c>
      <c r="V17" s="6">
        <v>0</v>
      </c>
      <c r="W17" s="6">
        <v>0.20314624994201</v>
      </c>
      <c r="X17" s="6">
        <v>0</v>
      </c>
      <c r="Y17" s="6">
        <v>0</v>
      </c>
      <c r="Z17" s="6">
        <v>0.16236933675167192</v>
      </c>
      <c r="AA17" s="6">
        <v>0.29003169010748525</v>
      </c>
      <c r="AB17" s="6">
        <v>0</v>
      </c>
      <c r="AC17" s="6">
        <v>5.540461827758289E-3</v>
      </c>
      <c r="AD17" s="6">
        <v>5.5103702452820331E-3</v>
      </c>
      <c r="AE17" s="7">
        <v>0.19432081435230791</v>
      </c>
      <c r="AF17" s="25">
        <f>SUM(B17:AE17)</f>
        <v>1452.4257563648473</v>
      </c>
      <c r="AG17" s="55">
        <f>AF17*$AH$8</f>
        <v>858.89390500593549</v>
      </c>
      <c r="AH17" s="82">
        <f t="shared" si="0"/>
        <v>0.59135133155142328</v>
      </c>
      <c r="AI17" s="157"/>
      <c r="AJ17" s="152"/>
      <c r="AL17" s="140">
        <f t="shared" si="2"/>
        <v>1390.0905656829627</v>
      </c>
      <c r="AM17" s="138"/>
    </row>
    <row r="18" spans="1:39">
      <c r="A18" s="3" t="s">
        <v>1114</v>
      </c>
      <c r="B18" s="8">
        <v>0.36212304745371332</v>
      </c>
      <c r="C18" s="9">
        <v>0.1538091916718631</v>
      </c>
      <c r="D18" s="9">
        <v>0.40789354461148075</v>
      </c>
      <c r="E18" s="9">
        <v>0.28883924062962363</v>
      </c>
      <c r="F18" s="9">
        <v>0.15879599290262558</v>
      </c>
      <c r="G18" s="9">
        <v>0.2671080395750251</v>
      </c>
      <c r="H18" s="9">
        <v>2.0239840443309505</v>
      </c>
      <c r="I18" s="9">
        <v>0.28343467235825598</v>
      </c>
      <c r="J18" s="9">
        <v>9.8436670033833362</v>
      </c>
      <c r="K18" s="9">
        <v>145.51561227565429</v>
      </c>
      <c r="L18" s="9">
        <v>648.54194805719419</v>
      </c>
      <c r="M18" s="9">
        <v>37.537892415636783</v>
      </c>
      <c r="N18" s="9">
        <v>21.795828589596432</v>
      </c>
      <c r="O18" s="9">
        <v>3.1217874432421051</v>
      </c>
      <c r="P18" s="9">
        <v>12.206135799999672</v>
      </c>
      <c r="Q18" s="9">
        <v>6.5496022437478585</v>
      </c>
      <c r="R18" s="9">
        <v>0.50481321068893392</v>
      </c>
      <c r="S18" s="9">
        <v>5.3706402639471573E-2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1.3605230673642186</v>
      </c>
      <c r="AA18" s="9">
        <v>4.2179233179591144E-2</v>
      </c>
      <c r="AB18" s="9">
        <v>0</v>
      </c>
      <c r="AC18" s="9">
        <v>0</v>
      </c>
      <c r="AD18" s="9">
        <v>0</v>
      </c>
      <c r="AE18" s="10">
        <v>2.5782479031317355E-2</v>
      </c>
      <c r="AF18" s="43">
        <f t="shared" si="1"/>
        <v>891.04546599489152</v>
      </c>
      <c r="AG18" s="57">
        <f>AF18*$AH$8</f>
        <v>526.92092278893756</v>
      </c>
      <c r="AH18" s="83">
        <f t="shared" si="0"/>
        <v>0.59135133155142328</v>
      </c>
      <c r="AI18" s="158"/>
      <c r="AJ18" s="152"/>
      <c r="AL18" s="142">
        <f t="shared" si="2"/>
        <v>863.23494834146504</v>
      </c>
      <c r="AM18" s="139"/>
    </row>
    <row r="19" spans="1:39">
      <c r="A19" s="3"/>
      <c r="AF19" s="2"/>
    </row>
    <row r="20" spans="1:39">
      <c r="A20" s="3"/>
      <c r="J20" s="6"/>
      <c r="AF20" s="2"/>
    </row>
    <row r="21" spans="1:39">
      <c r="A21" s="3"/>
      <c r="B21" s="1" t="s">
        <v>1115</v>
      </c>
      <c r="J21" s="6"/>
      <c r="AF21" s="2"/>
    </row>
    <row r="22" spans="1:39">
      <c r="A22" s="3"/>
      <c r="J22" s="6"/>
      <c r="AF22" s="2"/>
    </row>
    <row r="23" spans="1:39">
      <c r="A23" s="3"/>
      <c r="J23" s="6"/>
      <c r="AF23" s="2"/>
    </row>
    <row r="24" spans="1:39" ht="18.75">
      <c r="A24" s="4" t="s">
        <v>1146</v>
      </c>
      <c r="AF24" s="2"/>
    </row>
    <row r="25" spans="1:39">
      <c r="A25" s="3"/>
      <c r="AF25" s="2"/>
      <c r="AI25" s="149" t="s">
        <v>1097</v>
      </c>
      <c r="AJ25" s="154" t="s">
        <v>1098</v>
      </c>
    </row>
    <row r="26" spans="1:39">
      <c r="A26" s="3"/>
      <c r="B26" s="15" t="s">
        <v>1128</v>
      </c>
      <c r="C26" s="15" t="s">
        <v>559</v>
      </c>
      <c r="D26" s="15" t="s">
        <v>1129</v>
      </c>
      <c r="E26" s="15" t="s">
        <v>1130</v>
      </c>
      <c r="F26" s="15" t="s">
        <v>1131</v>
      </c>
      <c r="G26" s="15" t="s">
        <v>583</v>
      </c>
      <c r="H26" s="15" t="s">
        <v>78</v>
      </c>
      <c r="I26" s="15" t="s">
        <v>82</v>
      </c>
      <c r="J26" s="15" t="s">
        <v>36</v>
      </c>
      <c r="K26" s="15" t="s">
        <v>44</v>
      </c>
      <c r="L26" s="15" t="s">
        <v>48</v>
      </c>
      <c r="M26" s="15" t="s">
        <v>52</v>
      </c>
      <c r="N26" s="15" t="s">
        <v>56</v>
      </c>
      <c r="O26" s="15" t="s">
        <v>588</v>
      </c>
      <c r="P26" s="15" t="s">
        <v>593</v>
      </c>
      <c r="Q26" s="15" t="s">
        <v>597</v>
      </c>
      <c r="R26" s="15" t="s">
        <v>601</v>
      </c>
      <c r="S26" s="15" t="s">
        <v>609</v>
      </c>
      <c r="T26" s="15" t="s">
        <v>1132</v>
      </c>
      <c r="U26" s="15" t="s">
        <v>1133</v>
      </c>
      <c r="V26" s="15" t="s">
        <v>1134</v>
      </c>
      <c r="W26" s="15" t="s">
        <v>1135</v>
      </c>
      <c r="X26" s="15" t="s">
        <v>1136</v>
      </c>
      <c r="Y26" s="15" t="s">
        <v>1137</v>
      </c>
      <c r="Z26" s="15" t="s">
        <v>1138</v>
      </c>
      <c r="AA26" s="15" t="s">
        <v>1139</v>
      </c>
      <c r="AB26" s="15" t="s">
        <v>186</v>
      </c>
      <c r="AC26" s="15" t="s">
        <v>1140</v>
      </c>
      <c r="AD26" s="15" t="s">
        <v>1141</v>
      </c>
      <c r="AE26" s="15" t="s">
        <v>1142</v>
      </c>
      <c r="AF26" s="76" t="s">
        <v>1147</v>
      </c>
      <c r="AG26" s="13" t="s">
        <v>1098</v>
      </c>
      <c r="AH26" s="13" t="s">
        <v>1100</v>
      </c>
      <c r="AI26" s="150"/>
      <c r="AJ26" s="155"/>
    </row>
    <row r="27" spans="1:39" ht="15.75" customHeight="1">
      <c r="A27" s="3" t="s">
        <v>1102</v>
      </c>
      <c r="B27" s="5">
        <v>0.1790058637332364</v>
      </c>
      <c r="C27" s="6">
        <v>0</v>
      </c>
      <c r="D27" s="6">
        <v>3.3498418378878222E-2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.27565456067851052</v>
      </c>
      <c r="P27" s="6">
        <v>1.828713090017811</v>
      </c>
      <c r="Q27" s="6">
        <v>0.66159941275627088</v>
      </c>
      <c r="R27" s="6">
        <v>0</v>
      </c>
      <c r="S27" s="6">
        <v>0</v>
      </c>
      <c r="T27" s="6">
        <v>0</v>
      </c>
      <c r="U27" s="6">
        <v>2.5143626368784859E-2</v>
      </c>
      <c r="V27" s="6">
        <v>8.0184518185061227E-2</v>
      </c>
      <c r="W27" s="6">
        <v>7.0394584534893889E-2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7">
        <v>0</v>
      </c>
      <c r="AF27" s="25">
        <f>SUM(B27:AE27)</f>
        <v>3.1541940746534465</v>
      </c>
      <c r="AG27" s="55">
        <f>AF27*$AH$29</f>
        <v>1.8682451723550015</v>
      </c>
      <c r="AH27" s="70">
        <f>AG27/AF27</f>
        <v>0.59230507956624923</v>
      </c>
      <c r="AI27" s="159">
        <f>AVERAGE(AF27:AF31)</f>
        <v>3.9687077261683603</v>
      </c>
      <c r="AJ27" s="151">
        <f>_xlfn.STDEV.S(AF27:AF31)</f>
        <v>1.7885004059847709</v>
      </c>
    </row>
    <row r="28" spans="1:39">
      <c r="A28" s="3" t="s">
        <v>1103</v>
      </c>
      <c r="B28" s="5">
        <v>0.35017501019722336</v>
      </c>
      <c r="C28" s="6">
        <v>0</v>
      </c>
      <c r="D28" s="6">
        <v>4.4296406525143169E-2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.37287995109580568</v>
      </c>
      <c r="P28" s="6">
        <v>3.9983091006712974</v>
      </c>
      <c r="Q28" s="6">
        <v>1.2491467501574516</v>
      </c>
      <c r="R28" s="6">
        <v>0</v>
      </c>
      <c r="S28" s="6">
        <v>0</v>
      </c>
      <c r="T28" s="6">
        <v>0</v>
      </c>
      <c r="U28" s="6">
        <v>6.5460065115127128E-2</v>
      </c>
      <c r="V28" s="6">
        <v>0</v>
      </c>
      <c r="W28" s="6">
        <v>9.6474796989578365E-2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7">
        <v>0</v>
      </c>
      <c r="AF28" s="25">
        <f>SUM(B28:AE28)</f>
        <v>6.1767420807516267</v>
      </c>
      <c r="AG28" s="55">
        <f>AF28*$AH$29</f>
        <v>3.6585157095997922</v>
      </c>
      <c r="AH28" s="70">
        <f>AG28/AF28</f>
        <v>0.59230507956624923</v>
      </c>
      <c r="AI28" s="157"/>
      <c r="AJ28" s="152"/>
    </row>
    <row r="29" spans="1:39">
      <c r="A29" s="3" t="s">
        <v>1104</v>
      </c>
      <c r="B29" s="5">
        <v>0.36920307615598275</v>
      </c>
      <c r="C29" s="6">
        <v>0</v>
      </c>
      <c r="D29" s="6">
        <v>3.9538799914653949E-2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.17528496197712984</v>
      </c>
      <c r="P29" s="6">
        <v>1.9037714912596764</v>
      </c>
      <c r="Q29" s="6">
        <v>0.88842153283626801</v>
      </c>
      <c r="R29" s="6">
        <v>0</v>
      </c>
      <c r="S29" s="6">
        <v>0</v>
      </c>
      <c r="T29" s="6">
        <v>0</v>
      </c>
      <c r="U29" s="6">
        <v>5.6762673046677321E-2</v>
      </c>
      <c r="V29" s="6">
        <v>0</v>
      </c>
      <c r="W29" s="6">
        <v>0.17274224251235903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7">
        <v>9.5860665056780999E-4</v>
      </c>
      <c r="AF29" s="25">
        <f t="shared" ref="AF29:AF39" si="3">SUM(B29:AE29)</f>
        <v>3.6066833843533153</v>
      </c>
      <c r="AG29" s="56">
        <v>2.1362568889396596</v>
      </c>
      <c r="AH29" s="79">
        <f>AG29/AF29</f>
        <v>0.59230507956624923</v>
      </c>
      <c r="AI29" s="157"/>
      <c r="AJ29" s="152"/>
    </row>
    <row r="30" spans="1:39">
      <c r="A30" s="3" t="s">
        <v>1105</v>
      </c>
      <c r="B30" s="5">
        <v>0.39649861530511987</v>
      </c>
      <c r="C30" s="6">
        <v>0</v>
      </c>
      <c r="D30" s="6">
        <v>5.1720453058919341E-2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.23162387770820264</v>
      </c>
      <c r="P30" s="6">
        <v>2.9274056491411886</v>
      </c>
      <c r="Q30" s="6">
        <v>1.1587386839669744</v>
      </c>
      <c r="R30" s="6">
        <v>2.4807062756290823E-2</v>
      </c>
      <c r="S30" s="6">
        <v>0</v>
      </c>
      <c r="T30" s="6">
        <v>0</v>
      </c>
      <c r="U30" s="6">
        <v>0.12552102308732466</v>
      </c>
      <c r="V30" s="6">
        <v>0</v>
      </c>
      <c r="W30" s="6">
        <v>0.17161533246335847</v>
      </c>
      <c r="X30" s="6">
        <v>0</v>
      </c>
      <c r="Y30" s="6">
        <v>0</v>
      </c>
      <c r="Z30" s="6">
        <v>0.17774349192596325</v>
      </c>
      <c r="AA30" s="6">
        <v>2.9164604004606829E-3</v>
      </c>
      <c r="AB30" s="6">
        <v>0</v>
      </c>
      <c r="AC30" s="6">
        <v>0</v>
      </c>
      <c r="AD30" s="6">
        <v>0</v>
      </c>
      <c r="AE30" s="7">
        <v>0</v>
      </c>
      <c r="AF30" s="25">
        <f t="shared" si="3"/>
        <v>5.2685906498138033</v>
      </c>
      <c r="AG30" s="55">
        <f>AF30*$AH$29</f>
        <v>3.1206130040399613</v>
      </c>
      <c r="AH30" s="70">
        <f t="shared" ref="AH30:AH35" si="4">AG30/AF30</f>
        <v>0.59230507956624923</v>
      </c>
      <c r="AI30" s="157"/>
      <c r="AJ30" s="152"/>
    </row>
    <row r="31" spans="1:39">
      <c r="A31" s="3" t="s">
        <v>1106</v>
      </c>
      <c r="B31" s="8">
        <v>0.14619637383210823</v>
      </c>
      <c r="C31" s="9">
        <v>0</v>
      </c>
      <c r="D31" s="9">
        <v>2.1939085519540644E-2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.11616813650539733</v>
      </c>
      <c r="P31" s="9">
        <v>0.94491591092181981</v>
      </c>
      <c r="Q31" s="9">
        <v>0.37048549519961632</v>
      </c>
      <c r="R31" s="9">
        <v>0</v>
      </c>
      <c r="S31" s="9">
        <v>0</v>
      </c>
      <c r="T31" s="9">
        <v>0</v>
      </c>
      <c r="U31" s="9">
        <v>3.7623439291127603E-2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B31" s="9">
        <v>0</v>
      </c>
      <c r="AC31" s="9">
        <v>0</v>
      </c>
      <c r="AD31" s="9">
        <v>0</v>
      </c>
      <c r="AE31" s="10">
        <v>0</v>
      </c>
      <c r="AF31" s="37">
        <f t="shared" si="3"/>
        <v>1.6373284412696101</v>
      </c>
      <c r="AG31" s="57">
        <f>AF31*$AH$29</f>
        <v>0.9697979526822792</v>
      </c>
      <c r="AH31" s="105">
        <f t="shared" si="4"/>
        <v>0.59230507956624923</v>
      </c>
      <c r="AI31" s="158"/>
      <c r="AJ31" s="152"/>
    </row>
    <row r="32" spans="1:39">
      <c r="A32" s="3" t="s">
        <v>1107</v>
      </c>
      <c r="B32" s="100">
        <v>1.7573277627612303</v>
      </c>
      <c r="C32" s="101">
        <v>0</v>
      </c>
      <c r="D32" s="101">
        <v>8.8990841539049625E-2</v>
      </c>
      <c r="E32" s="101">
        <v>4.6662414719448889E-2</v>
      </c>
      <c r="F32" s="101">
        <v>0</v>
      </c>
      <c r="G32" s="101">
        <v>0</v>
      </c>
      <c r="H32" s="101">
        <v>0</v>
      </c>
      <c r="I32" s="101">
        <v>0</v>
      </c>
      <c r="J32" s="101">
        <v>0</v>
      </c>
      <c r="K32" s="101">
        <v>0.21798514252962245</v>
      </c>
      <c r="L32" s="101">
        <v>3.6620266649899191</v>
      </c>
      <c r="M32" s="101">
        <v>1.0543351064154747</v>
      </c>
      <c r="N32" s="101">
        <v>1.3368104074768994</v>
      </c>
      <c r="O32" s="101">
        <v>0.15829142554477396</v>
      </c>
      <c r="P32" s="101">
        <v>0.93678031458396904</v>
      </c>
      <c r="Q32" s="101">
        <v>1.0139436685325873</v>
      </c>
      <c r="R32" s="101">
        <v>0</v>
      </c>
      <c r="S32" s="101">
        <v>0</v>
      </c>
      <c r="T32" s="101">
        <v>0</v>
      </c>
      <c r="U32" s="101">
        <v>0.44380551789569334</v>
      </c>
      <c r="V32" s="101">
        <v>0.36114535167302869</v>
      </c>
      <c r="W32" s="101">
        <v>0.79045702314064326</v>
      </c>
      <c r="X32" s="101">
        <v>0</v>
      </c>
      <c r="Y32" s="101">
        <v>0.37184949860099686</v>
      </c>
      <c r="Z32" s="101">
        <v>0</v>
      </c>
      <c r="AA32" s="101">
        <v>1.1639470489274913E-2</v>
      </c>
      <c r="AB32" s="101">
        <v>6.958371932407433E-3</v>
      </c>
      <c r="AC32" s="101">
        <v>0</v>
      </c>
      <c r="AD32" s="101">
        <v>0</v>
      </c>
      <c r="AE32" s="102">
        <v>2.2708866201415125E-2</v>
      </c>
      <c r="AF32" s="45">
        <f t="shared" si="3"/>
        <v>12.281717849026434</v>
      </c>
      <c r="AG32" s="16">
        <f>AF32*$AH$34</f>
        <v>7.37269206617436</v>
      </c>
      <c r="AH32" s="81">
        <f t="shared" si="4"/>
        <v>0.60029811438460867</v>
      </c>
      <c r="AI32" s="163">
        <f>AVERAGE(AF32:AF36)</f>
        <v>11.495370087580124</v>
      </c>
      <c r="AJ32" s="152">
        <f>_xlfn.STDEV.S(AF32:AF36)</f>
        <v>4.6819511378862613</v>
      </c>
    </row>
    <row r="33" spans="1:36">
      <c r="A33" s="3" t="s">
        <v>1108</v>
      </c>
      <c r="B33" s="5">
        <v>1.4731851581160214</v>
      </c>
      <c r="C33" s="6">
        <v>0</v>
      </c>
      <c r="D33" s="6">
        <v>1.9791380828217322E-2</v>
      </c>
      <c r="E33" s="6">
        <v>2.2102990888924343E-2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.45343872421575954</v>
      </c>
      <c r="M33" s="6">
        <v>0.47319866922143577</v>
      </c>
      <c r="N33" s="6">
        <v>2.6335307239934989</v>
      </c>
      <c r="O33" s="6">
        <v>0.17441468464998086</v>
      </c>
      <c r="P33" s="6">
        <v>1.1598768203892118</v>
      </c>
      <c r="Q33" s="6">
        <v>0.76047215769798093</v>
      </c>
      <c r="R33" s="6">
        <v>0</v>
      </c>
      <c r="S33" s="6">
        <v>0</v>
      </c>
      <c r="T33" s="6">
        <v>0</v>
      </c>
      <c r="U33" s="6">
        <v>0.39301339837490223</v>
      </c>
      <c r="V33" s="6">
        <v>0.4156381282033228</v>
      </c>
      <c r="W33" s="6">
        <v>0.90178900523178995</v>
      </c>
      <c r="X33" s="6">
        <v>6.7473198649079733E-2</v>
      </c>
      <c r="Y33" s="6">
        <v>0.49793338596708303</v>
      </c>
      <c r="Z33" s="6">
        <v>0</v>
      </c>
      <c r="AA33" s="6">
        <v>0</v>
      </c>
      <c r="AB33" s="6">
        <v>6.7292760033772683E-3</v>
      </c>
      <c r="AC33" s="6">
        <v>0</v>
      </c>
      <c r="AD33" s="6">
        <v>0</v>
      </c>
      <c r="AE33" s="7">
        <v>4.7052652075725366E-3</v>
      </c>
      <c r="AF33" s="25">
        <f t="shared" si="3"/>
        <v>9.4572929676381587</v>
      </c>
      <c r="AG33" s="17">
        <f>AF33*$AH$34</f>
        <v>5.6771951356560066</v>
      </c>
      <c r="AH33" s="77">
        <f t="shared" si="4"/>
        <v>0.60029811438460867</v>
      </c>
      <c r="AI33" s="164"/>
      <c r="AJ33" s="152"/>
    </row>
    <row r="34" spans="1:36">
      <c r="A34" s="3" t="s">
        <v>1109</v>
      </c>
      <c r="B34" s="5">
        <v>1.4819272675124342</v>
      </c>
      <c r="C34" s="6">
        <v>0</v>
      </c>
      <c r="D34" s="6">
        <v>0.14889071682283264</v>
      </c>
      <c r="E34" s="6">
        <v>3.3089586511516535E-2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.74122213081175536</v>
      </c>
      <c r="L34" s="6">
        <v>6.1725549176411434</v>
      </c>
      <c r="M34" s="6">
        <v>2.0091620653661857</v>
      </c>
      <c r="N34" s="6">
        <v>3.277321100168725</v>
      </c>
      <c r="O34" s="6">
        <v>0.22578096439815734</v>
      </c>
      <c r="P34" s="6">
        <v>1.5649786673196615</v>
      </c>
      <c r="Q34" s="6">
        <v>1.5820864957975049</v>
      </c>
      <c r="R34" s="6">
        <v>3.1587424887233082E-2</v>
      </c>
      <c r="S34" s="6">
        <v>0</v>
      </c>
      <c r="T34" s="6">
        <v>1.6419113288943788E-2</v>
      </c>
      <c r="U34" s="6">
        <v>0.28240585766474274</v>
      </c>
      <c r="V34" s="6">
        <v>0.29955954318309214</v>
      </c>
      <c r="W34" s="6">
        <v>0.7695389178299058</v>
      </c>
      <c r="X34" s="6">
        <v>0.32432961945111127</v>
      </c>
      <c r="Y34" s="6">
        <v>0.29934662579229804</v>
      </c>
      <c r="Z34" s="6">
        <v>0</v>
      </c>
      <c r="AA34" s="6">
        <v>1.7654959766194748E-2</v>
      </c>
      <c r="AB34" s="6">
        <v>6.9660252392828807E-4</v>
      </c>
      <c r="AC34" s="6">
        <v>0</v>
      </c>
      <c r="AD34" s="6">
        <v>0</v>
      </c>
      <c r="AE34" s="7">
        <v>1.3588052981410933E-2</v>
      </c>
      <c r="AF34" s="25">
        <f t="shared" si="3"/>
        <v>19.292140629718777</v>
      </c>
      <c r="AG34" s="67">
        <v>11.581035642462879</v>
      </c>
      <c r="AH34" s="80">
        <f>AG34/AF34</f>
        <v>0.60029811438460867</v>
      </c>
      <c r="AI34" s="164"/>
      <c r="AJ34" s="152"/>
    </row>
    <row r="35" spans="1:36">
      <c r="A35" s="3" t="s">
        <v>1110</v>
      </c>
      <c r="B35" s="5">
        <v>1.7531615916642527</v>
      </c>
      <c r="C35" s="6">
        <v>0</v>
      </c>
      <c r="D35" s="6">
        <v>1.0066830195205892E-2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.16048352999354623</v>
      </c>
      <c r="N35" s="6">
        <v>1.5556529903541305</v>
      </c>
      <c r="O35" s="6">
        <v>0.20814902994109069</v>
      </c>
      <c r="P35" s="6">
        <v>1.4814652969449817</v>
      </c>
      <c r="Q35" s="6">
        <v>1.0394506777258823</v>
      </c>
      <c r="R35" s="6">
        <v>1.1809865391622853E-2</v>
      </c>
      <c r="S35" s="6">
        <v>0</v>
      </c>
      <c r="T35" s="6">
        <v>0</v>
      </c>
      <c r="U35" s="6">
        <v>0.2203371296130249</v>
      </c>
      <c r="V35" s="6">
        <v>0.29738748946303561</v>
      </c>
      <c r="W35" s="6">
        <v>0.75977269145167525</v>
      </c>
      <c r="X35" s="6">
        <v>0</v>
      </c>
      <c r="Y35" s="6">
        <v>0.12606689652098013</v>
      </c>
      <c r="Z35" s="6">
        <v>0</v>
      </c>
      <c r="AA35" s="6">
        <v>0</v>
      </c>
      <c r="AB35" s="6">
        <v>6.528916856015682E-3</v>
      </c>
      <c r="AC35" s="6">
        <v>0</v>
      </c>
      <c r="AD35" s="6">
        <v>0</v>
      </c>
      <c r="AE35" s="7">
        <v>0</v>
      </c>
      <c r="AF35" s="25">
        <f t="shared" si="3"/>
        <v>7.6303329361154439</v>
      </c>
      <c r="AG35" s="17">
        <f>AF35*$AH$34</f>
        <v>4.5804744736768761</v>
      </c>
      <c r="AH35" s="77">
        <f t="shared" si="4"/>
        <v>0.60029811438460867</v>
      </c>
      <c r="AI35" s="164"/>
      <c r="AJ35" s="152"/>
    </row>
    <row r="36" spans="1:36">
      <c r="A36" s="3" t="s">
        <v>1111</v>
      </c>
      <c r="B36" s="8">
        <v>1.6206092928081437</v>
      </c>
      <c r="C36" s="9">
        <v>0</v>
      </c>
      <c r="D36" s="9">
        <v>1.9280094361810728E-2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1.6109234973016358</v>
      </c>
      <c r="O36" s="9">
        <v>0.25056441764478898</v>
      </c>
      <c r="P36" s="9">
        <v>2.5019744802973163</v>
      </c>
      <c r="Q36" s="9">
        <v>1.5679827692974526</v>
      </c>
      <c r="R36" s="9">
        <v>3.3704034750718828E-2</v>
      </c>
      <c r="S36" s="9">
        <v>0</v>
      </c>
      <c r="T36" s="9">
        <v>0</v>
      </c>
      <c r="U36" s="9">
        <v>0.15678169201303474</v>
      </c>
      <c r="V36" s="9">
        <v>0.19607431400765507</v>
      </c>
      <c r="W36" s="9">
        <v>0.70013906451851082</v>
      </c>
      <c r="X36" s="9">
        <v>0</v>
      </c>
      <c r="Y36" s="9">
        <v>0.15733239840074281</v>
      </c>
      <c r="Z36" s="9">
        <v>0</v>
      </c>
      <c r="AA36" s="9">
        <v>0</v>
      </c>
      <c r="AB36" s="9">
        <v>0</v>
      </c>
      <c r="AC36" s="9">
        <v>0</v>
      </c>
      <c r="AD36" s="9">
        <v>0</v>
      </c>
      <c r="AE36" s="10">
        <v>0</v>
      </c>
      <c r="AF36" s="37">
        <f t="shared" si="3"/>
        <v>8.8153660554018103</v>
      </c>
      <c r="AG36" s="19">
        <f>AF36*$AH$34</f>
        <v>5.2918476206677925</v>
      </c>
      <c r="AH36" s="78">
        <f>AG36/AF36</f>
        <v>0.60029811438460867</v>
      </c>
      <c r="AI36" s="165"/>
      <c r="AJ36" s="152"/>
    </row>
    <row r="37" spans="1:36">
      <c r="A37" s="3" t="s">
        <v>1112</v>
      </c>
      <c r="B37" s="5">
        <v>0.35537616077147072</v>
      </c>
      <c r="C37" s="6">
        <v>2.6834351719941012E-2</v>
      </c>
      <c r="D37" s="6">
        <v>8.645673357153856E-2</v>
      </c>
      <c r="E37" s="6">
        <v>3.0630057725242542E-2</v>
      </c>
      <c r="F37" s="6">
        <v>0</v>
      </c>
      <c r="G37" s="6">
        <v>0</v>
      </c>
      <c r="H37" s="6">
        <v>0.59308262224643804</v>
      </c>
      <c r="I37" s="6">
        <v>0</v>
      </c>
      <c r="J37" s="6">
        <v>1.1269487220589045</v>
      </c>
      <c r="K37" s="6">
        <v>86.850159550936354</v>
      </c>
      <c r="L37" s="6">
        <v>309.92821796748717</v>
      </c>
      <c r="M37" s="6">
        <v>14.073641130787534</v>
      </c>
      <c r="N37" s="6">
        <v>17.380841845986879</v>
      </c>
      <c r="O37" s="6">
        <v>8.4741571563797837</v>
      </c>
      <c r="P37" s="6">
        <v>40.476369453292975</v>
      </c>
      <c r="Q37" s="6">
        <v>8.8702363601936369</v>
      </c>
      <c r="R37" s="6">
        <v>0.35405142206691842</v>
      </c>
      <c r="S37" s="6">
        <v>6.8396256960125135E-2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1.5816450674309767E-2</v>
      </c>
      <c r="AB37" s="6">
        <v>0</v>
      </c>
      <c r="AC37" s="6">
        <v>0</v>
      </c>
      <c r="AD37" s="6">
        <v>0</v>
      </c>
      <c r="AE37" s="7">
        <v>1.7374367563900185E-2</v>
      </c>
      <c r="AF37" s="25">
        <f t="shared" si="3"/>
        <v>488.72859061042305</v>
      </c>
      <c r="AG37" s="55">
        <f>AF37*$AH$29</f>
        <v>289.47642674780747</v>
      </c>
      <c r="AH37" s="70">
        <f>AG37/AF37</f>
        <v>0.59230507956624923</v>
      </c>
      <c r="AI37" s="156">
        <f>AVERAGE(AF37:AF39)</f>
        <v>681.38966140477839</v>
      </c>
      <c r="AJ37" s="151">
        <f>_xlfn.STDEV.S(AF37:AF39)</f>
        <v>249.69399953776471</v>
      </c>
    </row>
    <row r="38" spans="1:36">
      <c r="A38" s="3" t="s">
        <v>1113</v>
      </c>
      <c r="B38" s="5">
        <v>0.22372695537359735</v>
      </c>
      <c r="C38" s="6">
        <v>0.41499512350025825</v>
      </c>
      <c r="D38" s="6">
        <v>1.0027334991710872</v>
      </c>
      <c r="E38" s="6">
        <v>0.40505225493376079</v>
      </c>
      <c r="F38" s="6">
        <v>0.18287586313589943</v>
      </c>
      <c r="G38" s="6">
        <v>0.31016631424305963</v>
      </c>
      <c r="H38" s="6">
        <v>7.8779542474731539</v>
      </c>
      <c r="I38" s="6">
        <v>0.45252877681457554</v>
      </c>
      <c r="J38" s="6">
        <v>8.1269694337810456</v>
      </c>
      <c r="K38" s="6">
        <v>195.88195350166922</v>
      </c>
      <c r="L38" s="6">
        <v>664.84751514475602</v>
      </c>
      <c r="M38" s="6">
        <v>45.398268196885638</v>
      </c>
      <c r="N38" s="6">
        <v>10.816804083278281</v>
      </c>
      <c r="O38" s="6">
        <v>2.8893475751880797</v>
      </c>
      <c r="P38" s="6">
        <v>12.443365213612369</v>
      </c>
      <c r="Q38" s="6">
        <v>10.846602492825358</v>
      </c>
      <c r="R38" s="6">
        <v>0.64000040014709292</v>
      </c>
      <c r="S38" s="6">
        <v>7.1365858988266431E-2</v>
      </c>
      <c r="T38" s="6">
        <v>0</v>
      </c>
      <c r="U38" s="6">
        <v>8.5139325297170346E-2</v>
      </c>
      <c r="V38" s="6">
        <v>0</v>
      </c>
      <c r="W38" s="6">
        <v>0.13382444567347737</v>
      </c>
      <c r="X38" s="6">
        <v>0</v>
      </c>
      <c r="Y38" s="6">
        <v>0</v>
      </c>
      <c r="Z38" s="6">
        <v>0.10696228205721453</v>
      </c>
      <c r="AA38" s="6">
        <v>0.19106102213285067</v>
      </c>
      <c r="AB38" s="6">
        <v>0</v>
      </c>
      <c r="AC38" s="6">
        <v>3.6498297806947851E-3</v>
      </c>
      <c r="AD38" s="6">
        <v>3.6300066761803169E-3</v>
      </c>
      <c r="AE38" s="7">
        <v>0.12801060945471379</v>
      </c>
      <c r="AF38" s="40">
        <f t="shared" si="3"/>
        <v>963.48450245684899</v>
      </c>
      <c r="AG38" s="55">
        <f t="shared" ref="AG38:AG39" si="5">AF38*$AH$29</f>
        <v>570.67676488855204</v>
      </c>
      <c r="AH38" s="70">
        <f t="shared" ref="AH38:AH39" si="6">AG38/AF38</f>
        <v>0.59230507956624934</v>
      </c>
      <c r="AI38" s="157"/>
      <c r="AJ38" s="152"/>
    </row>
    <row r="39" spans="1:36">
      <c r="A39" s="3" t="s">
        <v>1114</v>
      </c>
      <c r="B39" s="8">
        <v>0.2615069451467838</v>
      </c>
      <c r="C39" s="9">
        <v>9.210922939661717E-2</v>
      </c>
      <c r="D39" s="9">
        <v>0.25890792920773281</v>
      </c>
      <c r="E39" s="9">
        <v>0.18992889957612774</v>
      </c>
      <c r="F39" s="9">
        <v>0.10692426640746899</v>
      </c>
      <c r="G39" s="9">
        <v>0.18151118569118302</v>
      </c>
      <c r="H39" s="9">
        <v>1.2879898463924231</v>
      </c>
      <c r="I39" s="9">
        <v>0.18518771577740245</v>
      </c>
      <c r="J39" s="9">
        <v>6.2183778768176063</v>
      </c>
      <c r="K39" s="9">
        <v>95.726156344269526</v>
      </c>
      <c r="L39" s="9">
        <v>432.760893250734</v>
      </c>
      <c r="M39" s="9">
        <v>25.342841072485747</v>
      </c>
      <c r="N39" s="9">
        <v>14.859246635965118</v>
      </c>
      <c r="O39" s="9">
        <v>1.7913612509879193</v>
      </c>
      <c r="P39" s="9">
        <v>7.3306965005745148</v>
      </c>
      <c r="Q39" s="9">
        <v>4.0647029000143746</v>
      </c>
      <c r="R39" s="9">
        <v>0.32114233269273701</v>
      </c>
      <c r="S39" s="9">
        <v>3.5379582760673788E-2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.89625698415781541</v>
      </c>
      <c r="AA39" s="9">
        <v>2.7785954704073725E-2</v>
      </c>
      <c r="AB39" s="9">
        <v>0</v>
      </c>
      <c r="AC39" s="9">
        <v>0</v>
      </c>
      <c r="AD39" s="9">
        <v>0</v>
      </c>
      <c r="AE39" s="10">
        <v>1.6984443303477308E-2</v>
      </c>
      <c r="AF39" s="41">
        <f t="shared" si="3"/>
        <v>591.95589114706331</v>
      </c>
      <c r="AG39" s="57">
        <f t="shared" si="5"/>
        <v>350.6184812055713</v>
      </c>
      <c r="AH39" s="78">
        <f t="shared" si="6"/>
        <v>0.59230507956624923</v>
      </c>
      <c r="AI39" s="158"/>
      <c r="AJ39" s="152"/>
    </row>
  </sheetData>
  <mergeCells count="17">
    <mergeCell ref="A1:S1"/>
    <mergeCell ref="AI16:AI18"/>
    <mergeCell ref="AJ16:AJ18"/>
    <mergeCell ref="AI25:AI26"/>
    <mergeCell ref="AJ25:AJ26"/>
    <mergeCell ref="AI4:AI5"/>
    <mergeCell ref="AJ4:AJ5"/>
    <mergeCell ref="AI6:AI10"/>
    <mergeCell ref="AJ6:AJ10"/>
    <mergeCell ref="AI11:AI15"/>
    <mergeCell ref="AJ11:AJ15"/>
    <mergeCell ref="AI27:AI31"/>
    <mergeCell ref="AJ27:AJ31"/>
    <mergeCell ref="AI32:AI36"/>
    <mergeCell ref="AJ32:AJ36"/>
    <mergeCell ref="AI37:AI39"/>
    <mergeCell ref="AJ37:AJ39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4D9C1-AE6D-4259-923F-4FD037171774}">
  <dimension ref="A1:M20"/>
  <sheetViews>
    <sheetView workbookViewId="0">
      <selection activeCell="H8" sqref="H8"/>
    </sheetView>
  </sheetViews>
  <sheetFormatPr defaultRowHeight="14.45"/>
  <cols>
    <col min="2" max="3" width="15.140625" customWidth="1"/>
    <col min="4" max="4" width="11.5703125" customWidth="1"/>
    <col min="5" max="5" width="14.85546875" customWidth="1"/>
    <col min="6" max="6" width="14.28515625" customWidth="1"/>
    <col min="7" max="7" width="14" customWidth="1"/>
    <col min="8" max="8" width="12.5703125" customWidth="1"/>
    <col min="9" max="10" width="15.85546875" customWidth="1"/>
    <col min="11" max="11" width="14.140625" customWidth="1"/>
    <col min="12" max="12" width="13.28515625" customWidth="1"/>
    <col min="13" max="13" width="14.140625" customWidth="1"/>
  </cols>
  <sheetData>
    <row r="1" spans="1:13" ht="25.9">
      <c r="A1" s="106" t="s">
        <v>1148</v>
      </c>
    </row>
    <row r="3" spans="1:13" ht="18">
      <c r="A3" s="4" t="s">
        <v>1149</v>
      </c>
    </row>
    <row r="5" spans="1:13" s="84" customFormat="1" ht="51" customHeight="1">
      <c r="A5" s="96" t="s">
        <v>1119</v>
      </c>
      <c r="B5" s="97" t="s">
        <v>1150</v>
      </c>
      <c r="C5" s="97" t="s">
        <v>1151</v>
      </c>
      <c r="D5" s="97" t="s">
        <v>1152</v>
      </c>
      <c r="E5" s="97" t="s">
        <v>1153</v>
      </c>
      <c r="F5" s="97" t="s">
        <v>1154</v>
      </c>
      <c r="G5" s="97" t="s">
        <v>1155</v>
      </c>
      <c r="H5" s="97" t="s">
        <v>1156</v>
      </c>
      <c r="I5" s="97" t="s">
        <v>1157</v>
      </c>
      <c r="J5" s="133" t="s">
        <v>1158</v>
      </c>
      <c r="K5" s="97" t="s">
        <v>1159</v>
      </c>
      <c r="L5" s="97" t="s">
        <v>1160</v>
      </c>
      <c r="M5" s="98" t="s">
        <v>1161</v>
      </c>
    </row>
    <row r="6" spans="1:13">
      <c r="A6" s="85" t="s">
        <v>1102</v>
      </c>
      <c r="B6" s="86">
        <v>29.272453324927131</v>
      </c>
      <c r="C6" s="86">
        <v>10.308781900449409</v>
      </c>
      <c r="D6" s="86">
        <v>40.897041716640437</v>
      </c>
      <c r="E6" s="86">
        <v>4.282852895019448</v>
      </c>
      <c r="F6" s="87">
        <f>D6/B6*100</f>
        <v>139.71169844453837</v>
      </c>
      <c r="G6" s="86">
        <v>0</v>
      </c>
      <c r="H6" s="86">
        <v>3.1541940746534465</v>
      </c>
      <c r="I6" s="86">
        <v>1.8682451723550015</v>
      </c>
      <c r="J6" s="86">
        <f>SQRT(E6^2+I6^2)</f>
        <v>4.6725976655822015</v>
      </c>
      <c r="K6" s="87">
        <f>(H6/B6)*100</f>
        <v>10.775297989688735</v>
      </c>
      <c r="L6" s="87">
        <f t="shared" ref="L6:L18" si="0">((D6+H6)/B6)*100</f>
        <v>150.48699643422708</v>
      </c>
      <c r="M6" s="88">
        <v>0</v>
      </c>
    </row>
    <row r="7" spans="1:13">
      <c r="A7" s="89" t="s">
        <v>1103</v>
      </c>
      <c r="B7" s="35">
        <v>32.477930649252315</v>
      </c>
      <c r="C7" s="35">
        <v>11.437644119700611</v>
      </c>
      <c r="D7" s="35">
        <v>51.142687140136921</v>
      </c>
      <c r="E7" s="35">
        <v>5.3558056153505689</v>
      </c>
      <c r="F7" s="90">
        <f t="shared" ref="F7:F18" si="1">D7/B7*100</f>
        <v>157.46904472595853</v>
      </c>
      <c r="G7" s="35">
        <v>0</v>
      </c>
      <c r="H7" s="35">
        <v>6.1767420807516267</v>
      </c>
      <c r="I7" s="35">
        <v>3.6585157095997922</v>
      </c>
      <c r="J7" s="35">
        <f t="shared" ref="J7:J18" si="2">SQRT(E7^2+I7^2)</f>
        <v>6.4860921198213912</v>
      </c>
      <c r="K7" s="90">
        <f t="shared" ref="K7:K18" si="3">(H7/B7)*100</f>
        <v>19.01827474003127</v>
      </c>
      <c r="L7" s="90">
        <f t="shared" si="0"/>
        <v>176.4873194659898</v>
      </c>
      <c r="M7" s="91">
        <v>0</v>
      </c>
    </row>
    <row r="8" spans="1:13">
      <c r="A8" s="89" t="s">
        <v>1104</v>
      </c>
      <c r="B8" s="35">
        <v>36.743212274677497</v>
      </c>
      <c r="C8" s="35">
        <v>12.939734072067527</v>
      </c>
      <c r="D8" s="35">
        <v>53.635717158427816</v>
      </c>
      <c r="E8" s="35">
        <v>5.6168827100017236</v>
      </c>
      <c r="F8" s="90">
        <f t="shared" si="1"/>
        <v>145.97449117259737</v>
      </c>
      <c r="G8" s="35">
        <v>0</v>
      </c>
      <c r="H8" s="35">
        <v>3.6066833843533153</v>
      </c>
      <c r="I8" s="35">
        <v>2.1362568889396596</v>
      </c>
      <c r="J8" s="35">
        <f t="shared" si="2"/>
        <v>6.0094063661445345</v>
      </c>
      <c r="K8" s="90">
        <f t="shared" si="3"/>
        <v>9.8159174472585544</v>
      </c>
      <c r="L8" s="90">
        <f t="shared" si="0"/>
        <v>155.79040861985592</v>
      </c>
      <c r="M8" s="91">
        <v>0</v>
      </c>
    </row>
    <row r="9" spans="1:13">
      <c r="A9" s="89" t="s">
        <v>1105</v>
      </c>
      <c r="B9" s="35">
        <v>37.752215846279597</v>
      </c>
      <c r="C9" s="35">
        <v>13.295071482326987</v>
      </c>
      <c r="D9" s="35">
        <v>52.67839237671604</v>
      </c>
      <c r="E9" s="35">
        <v>5.5166289742612262</v>
      </c>
      <c r="F9" s="90">
        <f t="shared" si="1"/>
        <v>139.53721972562673</v>
      </c>
      <c r="G9" s="35">
        <v>0</v>
      </c>
      <c r="H9" s="35">
        <v>5.2685906498138033</v>
      </c>
      <c r="I9" s="35">
        <v>3.1206130040399613</v>
      </c>
      <c r="J9" s="35">
        <f t="shared" si="2"/>
        <v>6.3380928330722472</v>
      </c>
      <c r="K9" s="90">
        <f t="shared" si="3"/>
        <v>13.955712351472508</v>
      </c>
      <c r="L9" s="90">
        <f t="shared" si="0"/>
        <v>153.49293207709925</v>
      </c>
      <c r="M9" s="91">
        <v>0</v>
      </c>
    </row>
    <row r="10" spans="1:13">
      <c r="A10" s="92" t="s">
        <v>1106</v>
      </c>
      <c r="B10" s="93">
        <v>29.272453324927131</v>
      </c>
      <c r="C10" s="93">
        <v>10.308781900449409</v>
      </c>
      <c r="D10" s="93">
        <v>67.786506141750834</v>
      </c>
      <c r="E10" s="93">
        <v>7.098793015004901</v>
      </c>
      <c r="F10" s="94">
        <f t="shared" si="1"/>
        <v>231.57097694994641</v>
      </c>
      <c r="G10" s="93">
        <v>0</v>
      </c>
      <c r="H10" s="93">
        <v>1.6373284412696101</v>
      </c>
      <c r="I10" s="93">
        <v>0.9697979526822792</v>
      </c>
      <c r="J10" s="93">
        <f t="shared" si="2"/>
        <v>7.1647310025505568</v>
      </c>
      <c r="K10" s="94">
        <f t="shared" si="3"/>
        <v>5.5934103749183652</v>
      </c>
      <c r="L10" s="94">
        <f t="shared" si="0"/>
        <v>237.16438732486483</v>
      </c>
      <c r="M10" s="95">
        <v>0</v>
      </c>
    </row>
    <row r="11" spans="1:13">
      <c r="A11" s="89" t="s">
        <v>1107</v>
      </c>
      <c r="B11" s="35">
        <v>269.09396483271786</v>
      </c>
      <c r="C11" s="35">
        <v>23.776544424548927</v>
      </c>
      <c r="D11" s="35">
        <v>183.16576427104681</v>
      </c>
      <c r="E11" s="35">
        <v>11.523656880084618</v>
      </c>
      <c r="F11" s="90">
        <f t="shared" si="1"/>
        <v>68.067585382270352</v>
      </c>
      <c r="G11" s="35">
        <f>100-F11</f>
        <v>31.932414617729648</v>
      </c>
      <c r="H11" s="35">
        <v>12.281717849026434</v>
      </c>
      <c r="I11" s="35">
        <v>7.37269206617436</v>
      </c>
      <c r="J11" s="35">
        <f t="shared" si="2"/>
        <v>13.680323687418799</v>
      </c>
      <c r="K11" s="90">
        <f t="shared" si="3"/>
        <v>4.5641000743592883</v>
      </c>
      <c r="L11" s="90">
        <f t="shared" si="0"/>
        <v>72.63168545662964</v>
      </c>
      <c r="M11" s="91">
        <f>100-L11</f>
        <v>27.36831454337036</v>
      </c>
    </row>
    <row r="12" spans="1:13">
      <c r="A12" s="89" t="s">
        <v>1108</v>
      </c>
      <c r="B12" s="35">
        <v>209.42894352843248</v>
      </c>
      <c r="C12" s="35">
        <v>18.504675802319184</v>
      </c>
      <c r="D12" s="35">
        <v>145.06798226974158</v>
      </c>
      <c r="E12" s="35">
        <v>9.1267800978839926</v>
      </c>
      <c r="F12" s="90">
        <f t="shared" si="1"/>
        <v>69.268354137520092</v>
      </c>
      <c r="G12" s="35">
        <f t="shared" ref="G12:G18" si="4">100-F12</f>
        <v>30.731645862479908</v>
      </c>
      <c r="H12" s="35">
        <v>9.4572929676381587</v>
      </c>
      <c r="I12" s="35">
        <v>5.6771951356560066</v>
      </c>
      <c r="J12" s="35">
        <f t="shared" si="2"/>
        <v>10.748425910962384</v>
      </c>
      <c r="K12" s="90">
        <f t="shared" si="3"/>
        <v>4.515752602435402</v>
      </c>
      <c r="L12" s="90">
        <f t="shared" si="0"/>
        <v>73.78410673995549</v>
      </c>
      <c r="M12" s="91">
        <f t="shared" ref="M12:M18" si="5">100-L12</f>
        <v>26.21589326004451</v>
      </c>
    </row>
    <row r="13" spans="1:13">
      <c r="A13" s="89" t="s">
        <v>1109</v>
      </c>
      <c r="B13" s="35">
        <v>296.59466497368675</v>
      </c>
      <c r="C13" s="35">
        <v>26.206445143483386</v>
      </c>
      <c r="D13" s="35">
        <v>204.07809775247023</v>
      </c>
      <c r="E13" s="35">
        <v>12.839331545385168</v>
      </c>
      <c r="F13" s="90">
        <f t="shared" si="1"/>
        <v>68.807069665455927</v>
      </c>
      <c r="G13" s="35">
        <f t="shared" si="4"/>
        <v>31.192930334544073</v>
      </c>
      <c r="H13" s="35">
        <v>19.292140629718777</v>
      </c>
      <c r="I13" s="35">
        <v>11.581035642462879</v>
      </c>
      <c r="J13" s="35">
        <f t="shared" si="2"/>
        <v>17.290714880661188</v>
      </c>
      <c r="K13" s="90">
        <f t="shared" si="3"/>
        <v>6.5045474204434308</v>
      </c>
      <c r="L13" s="90">
        <f t="shared" si="0"/>
        <v>75.311617085899357</v>
      </c>
      <c r="M13" s="91">
        <f t="shared" si="5"/>
        <v>24.688382914100643</v>
      </c>
    </row>
    <row r="14" spans="1:13">
      <c r="A14" s="89" t="s">
        <v>1110</v>
      </c>
      <c r="B14" s="35">
        <v>135.052476318608</v>
      </c>
      <c r="C14" s="35">
        <v>11.932936529553505</v>
      </c>
      <c r="D14" s="35">
        <v>114.57369937173523</v>
      </c>
      <c r="E14" s="35">
        <v>7.2082684463242002</v>
      </c>
      <c r="F14" s="90">
        <f t="shared" si="1"/>
        <v>84.836429878886179</v>
      </c>
      <c r="G14" s="35">
        <f t="shared" si="4"/>
        <v>15.163570121113821</v>
      </c>
      <c r="H14" s="35">
        <v>7.6303329361154439</v>
      </c>
      <c r="I14" s="35">
        <v>4.5804744736768761</v>
      </c>
      <c r="J14" s="35">
        <f t="shared" si="2"/>
        <v>8.5404847870761138</v>
      </c>
      <c r="K14" s="90">
        <f t="shared" si="3"/>
        <v>5.6499022780703427</v>
      </c>
      <c r="L14" s="90">
        <f t="shared" si="0"/>
        <v>90.486332156956507</v>
      </c>
      <c r="M14" s="91">
        <f t="shared" si="5"/>
        <v>9.5136678430434927</v>
      </c>
    </row>
    <row r="15" spans="1:13">
      <c r="A15" s="92" t="s">
        <v>1111</v>
      </c>
      <c r="B15" s="93">
        <v>120.70921180147687</v>
      </c>
      <c r="C15" s="93">
        <v>10.665597567876576</v>
      </c>
      <c r="D15" s="93">
        <v>104.58854751596581</v>
      </c>
      <c r="E15" s="93">
        <v>6.5800644566793114</v>
      </c>
      <c r="F15" s="94">
        <f t="shared" si="1"/>
        <v>86.64504220935207</v>
      </c>
      <c r="G15" s="93">
        <f t="shared" si="4"/>
        <v>13.35495779064793</v>
      </c>
      <c r="H15" s="93">
        <v>8.8153660554018103</v>
      </c>
      <c r="I15" s="93">
        <v>5.2918476206677925</v>
      </c>
      <c r="J15" s="35">
        <f t="shared" si="2"/>
        <v>8.4439859956315519</v>
      </c>
      <c r="K15" s="94">
        <f t="shared" si="3"/>
        <v>7.3029770668206417</v>
      </c>
      <c r="L15" s="94">
        <f t="shared" si="0"/>
        <v>93.948019276172701</v>
      </c>
      <c r="M15" s="95">
        <f t="shared" si="5"/>
        <v>6.0519807238272989</v>
      </c>
    </row>
    <row r="16" spans="1:13">
      <c r="A16" s="89" t="s">
        <v>1112</v>
      </c>
      <c r="B16" s="35">
        <v>708.94095138182922</v>
      </c>
      <c r="C16" s="35">
        <v>249.66536172999702</v>
      </c>
      <c r="D16" s="35">
        <v>329.69488987534078</v>
      </c>
      <c r="E16" s="35">
        <v>34.526573422086521</v>
      </c>
      <c r="F16" s="90">
        <f t="shared" si="1"/>
        <v>46.505268066785732</v>
      </c>
      <c r="G16" s="35">
        <f t="shared" si="4"/>
        <v>53.494731933214268</v>
      </c>
      <c r="H16" s="35">
        <v>488.72859061042305</v>
      </c>
      <c r="I16" s="35">
        <v>289.47642674780747</v>
      </c>
      <c r="J16" s="86">
        <f t="shared" si="2"/>
        <v>291.52819060075387</v>
      </c>
      <c r="K16" s="90">
        <f t="shared" si="3"/>
        <v>68.93784167183739</v>
      </c>
      <c r="L16" s="90">
        <f t="shared" si="0"/>
        <v>115.44310973862311</v>
      </c>
      <c r="M16" s="91">
        <v>0</v>
      </c>
    </row>
    <row r="17" spans="1:13">
      <c r="A17" s="89" t="s">
        <v>1113</v>
      </c>
      <c r="B17" s="35">
        <v>1882.5466780847623</v>
      </c>
      <c r="C17" s="35">
        <v>662.97016195992751</v>
      </c>
      <c r="D17" s="35">
        <v>581.37437922853599</v>
      </c>
      <c r="E17" s="35">
        <v>60.883155325045131</v>
      </c>
      <c r="F17" s="90">
        <f t="shared" si="1"/>
        <v>30.882335402169474</v>
      </c>
      <c r="G17" s="35">
        <f t="shared" si="4"/>
        <v>69.117664597830526</v>
      </c>
      <c r="H17" s="35">
        <v>963.48450245684899</v>
      </c>
      <c r="I17" s="35">
        <v>570.67676488855204</v>
      </c>
      <c r="J17" s="35">
        <f t="shared" si="2"/>
        <v>573.91526254839857</v>
      </c>
      <c r="K17" s="90">
        <f t="shared" si="3"/>
        <v>51.179846623355161</v>
      </c>
      <c r="L17" s="90">
        <f t="shared" si="0"/>
        <v>82.062182025524635</v>
      </c>
      <c r="M17" s="91">
        <f t="shared" si="5"/>
        <v>17.937817974475365</v>
      </c>
    </row>
    <row r="18" spans="1:13">
      <c r="A18" s="92" t="s">
        <v>1114</v>
      </c>
      <c r="B18" s="93">
        <v>1074.3473219082637</v>
      </c>
      <c r="C18" s="93">
        <v>378.34930007226421</v>
      </c>
      <c r="D18" s="93">
        <v>320.81198433622006</v>
      </c>
      <c r="E18" s="93">
        <v>33.596330643941329</v>
      </c>
      <c r="F18" s="94">
        <f t="shared" si="1"/>
        <v>29.861105230512553</v>
      </c>
      <c r="G18" s="93">
        <f t="shared" si="4"/>
        <v>70.13889476948745</v>
      </c>
      <c r="H18" s="93">
        <v>591.95589114706331</v>
      </c>
      <c r="I18" s="93">
        <v>350.6184812055713</v>
      </c>
      <c r="J18" s="93">
        <f t="shared" si="2"/>
        <v>352.22440687101539</v>
      </c>
      <c r="K18" s="94">
        <f t="shared" si="3"/>
        <v>55.099117303669253</v>
      </c>
      <c r="L18" s="94">
        <f t="shared" si="0"/>
        <v>84.96022253418181</v>
      </c>
      <c r="M18" s="95">
        <f t="shared" si="5"/>
        <v>15.03977746581819</v>
      </c>
    </row>
    <row r="19" spans="1:13">
      <c r="A19" s="3"/>
      <c r="B19" s="35"/>
      <c r="C19" s="35"/>
    </row>
    <row r="20" spans="1:13">
      <c r="A20" s="3"/>
      <c r="B20" s="35"/>
      <c r="C20" s="3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lanie Lauria</dc:creator>
  <cp:keywords/>
  <dc:description/>
  <cp:lastModifiedBy/>
  <cp:revision/>
  <dcterms:created xsi:type="dcterms:W3CDTF">2023-07-20T09:58:47Z</dcterms:created>
  <dcterms:modified xsi:type="dcterms:W3CDTF">2023-11-24T10:19:59Z</dcterms:modified>
  <cp:category/>
  <cp:contentStatus/>
</cp:coreProperties>
</file>